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ewon.seo/Desktop/"/>
    </mc:Choice>
  </mc:AlternateContent>
  <xr:revisionPtr revIDLastSave="0" documentId="13_ncr:1_{7EF48625-E2B3-6C4F-8D50-7193B801ED08}" xr6:coauthVersionLast="47" xr6:coauthVersionMax="47" xr10:uidLastSave="{00000000-0000-0000-0000-000000000000}"/>
  <bookViews>
    <workbookView xWindow="22820" yWindow="500" windowWidth="24720" windowHeight="26500" xr2:uid="{43562FBF-7881-124F-9482-901B05E054A2}"/>
  </bookViews>
  <sheets>
    <sheet name="Table S1" sheetId="1" r:id="rId1"/>
  </sheets>
  <definedNames>
    <definedName name="_xlnm._FilterDatabase" localSheetId="0" hidden="1">'Table S1'!$A$1:$E$12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9" i="1" l="1"/>
  <c r="E1238" i="1"/>
  <c r="E530" i="1"/>
  <c r="E694" i="1"/>
  <c r="E406" i="1"/>
  <c r="E1116" i="1"/>
  <c r="E861" i="1"/>
  <c r="E934" i="1"/>
  <c r="E1077" i="1"/>
  <c r="E1190" i="1"/>
  <c r="E1185" i="1"/>
  <c r="E923" i="1"/>
  <c r="E937" i="1"/>
  <c r="E787" i="1"/>
  <c r="E1233" i="1"/>
  <c r="E1050" i="1"/>
  <c r="E1206" i="1"/>
  <c r="E1248" i="1"/>
  <c r="E455" i="1"/>
  <c r="E357" i="1"/>
  <c r="E595" i="1"/>
  <c r="E522" i="1"/>
  <c r="E851" i="1"/>
  <c r="E1188" i="1"/>
  <c r="E356" i="1"/>
  <c r="E1035" i="1"/>
  <c r="E914" i="1"/>
  <c r="E689" i="1"/>
  <c r="E461" i="1"/>
  <c r="E737" i="1"/>
  <c r="E936" i="1"/>
  <c r="E732" i="1"/>
  <c r="E379" i="1"/>
  <c r="E1094" i="1"/>
  <c r="E1023" i="1"/>
  <c r="E427" i="1"/>
  <c r="E1108" i="1"/>
  <c r="E802" i="1"/>
  <c r="E1107" i="1"/>
  <c r="E574" i="1"/>
  <c r="E885" i="1"/>
  <c r="E714" i="1"/>
  <c r="E283" i="1"/>
  <c r="E545" i="1"/>
  <c r="E648" i="1"/>
  <c r="E741" i="1"/>
  <c r="E1066" i="1"/>
  <c r="E352" i="1"/>
  <c r="E1101" i="1"/>
  <c r="E301" i="1"/>
  <c r="E487" i="1"/>
  <c r="E278" i="1"/>
  <c r="E967" i="1"/>
  <c r="E889" i="1"/>
  <c r="E463" i="1"/>
  <c r="E919" i="1"/>
  <c r="E491" i="1"/>
  <c r="E493" i="1"/>
  <c r="E922" i="1"/>
  <c r="E643" i="1"/>
  <c r="E532" i="1"/>
  <c r="E1059" i="1"/>
  <c r="E1222" i="1"/>
  <c r="E848" i="1"/>
  <c r="E843" i="1"/>
  <c r="E515" i="1"/>
  <c r="E661" i="1"/>
  <c r="E946" i="1"/>
  <c r="E742" i="1"/>
  <c r="E901" i="1"/>
  <c r="E878" i="1"/>
  <c r="E605" i="1"/>
  <c r="E1010" i="1"/>
  <c r="E497" i="1"/>
  <c r="E1025" i="1"/>
  <c r="E177" i="1"/>
  <c r="E900" i="1"/>
  <c r="E1060" i="1"/>
  <c r="E1178" i="1"/>
  <c r="E1237" i="1"/>
  <c r="E656" i="1"/>
  <c r="E612" i="1"/>
  <c r="E537" i="1"/>
  <c r="E555" i="1"/>
  <c r="E359" i="1"/>
  <c r="E375" i="1"/>
  <c r="E872" i="1"/>
  <c r="E798" i="1"/>
  <c r="E354" i="1"/>
  <c r="E387" i="1"/>
  <c r="E1122" i="1"/>
  <c r="E571" i="1"/>
  <c r="E389" i="1"/>
  <c r="E544" i="1"/>
  <c r="E766" i="1"/>
  <c r="E637" i="1"/>
  <c r="E426" i="1"/>
  <c r="E284" i="1"/>
  <c r="E452" i="1"/>
  <c r="E290" i="1"/>
  <c r="E296" i="1"/>
  <c r="E995" i="1"/>
  <c r="E627" i="1"/>
  <c r="E238" i="1"/>
  <c r="E559" i="1"/>
  <c r="E833" i="1"/>
  <c r="E454" i="1"/>
  <c r="E332" i="1"/>
  <c r="E654" i="1"/>
  <c r="E707" i="1"/>
  <c r="E1137" i="1"/>
  <c r="E353" i="1"/>
  <c r="E931" i="1"/>
  <c r="E338" i="1"/>
  <c r="E1131" i="1"/>
  <c r="E959" i="1"/>
  <c r="E869" i="1"/>
  <c r="E794" i="1"/>
  <c r="E809" i="1"/>
  <c r="E361" i="1"/>
  <c r="E547" i="1"/>
  <c r="E529" i="1"/>
  <c r="E1103" i="1"/>
  <c r="E696" i="1"/>
  <c r="E814" i="1"/>
  <c r="E1247" i="1"/>
  <c r="E629" i="1"/>
  <c r="E945" i="1"/>
  <c r="E1006" i="1"/>
  <c r="E1239" i="1"/>
  <c r="E969" i="1"/>
  <c r="E1214" i="1"/>
  <c r="E606" i="1"/>
  <c r="E651" i="1"/>
  <c r="E739" i="1"/>
  <c r="E899" i="1"/>
  <c r="E1032" i="1"/>
  <c r="E1118" i="1"/>
  <c r="E1125" i="1"/>
  <c r="E470" i="1"/>
  <c r="E588" i="1"/>
  <c r="E950" i="1"/>
  <c r="E790" i="1"/>
  <c r="E701" i="1"/>
  <c r="E682" i="1"/>
  <c r="E511" i="1"/>
  <c r="E941" i="1"/>
  <c r="E368" i="1"/>
  <c r="E810" i="1"/>
  <c r="E484" i="1"/>
  <c r="E757" i="1"/>
  <c r="E1220" i="1"/>
  <c r="E819" i="1"/>
  <c r="E769" i="1"/>
  <c r="E412" i="1"/>
  <c r="E1088" i="1"/>
  <c r="E772" i="1"/>
  <c r="E494" i="1"/>
  <c r="E746" i="1"/>
  <c r="E935" i="1"/>
  <c r="E1042" i="1"/>
  <c r="E909" i="1"/>
  <c r="E77" i="1"/>
  <c r="E840" i="1"/>
  <c r="E709" i="1"/>
  <c r="E812" i="1"/>
  <c r="E330" i="1"/>
  <c r="E1017" i="1"/>
  <c r="E222" i="1"/>
  <c r="E1161" i="1"/>
  <c r="E127" i="1"/>
  <c r="E206" i="1"/>
  <c r="E91" i="1"/>
  <c r="E1163" i="1"/>
  <c r="E417" i="1"/>
  <c r="E400" i="1"/>
  <c r="E621" i="1"/>
  <c r="E307" i="1"/>
  <c r="E217" i="1"/>
  <c r="E536" i="1"/>
  <c r="E1132" i="1"/>
  <c r="E791" i="1"/>
  <c r="E524" i="1"/>
  <c r="E525" i="1"/>
  <c r="E441" i="1"/>
  <c r="E736" i="1"/>
  <c r="E760" i="1"/>
  <c r="E1148" i="1"/>
  <c r="E482" i="1"/>
  <c r="E893" i="1"/>
  <c r="E657" i="1"/>
  <c r="E875" i="1"/>
  <c r="E1040" i="1"/>
  <c r="E842" i="1"/>
  <c r="E789" i="1"/>
  <c r="E409" i="1"/>
  <c r="E666" i="1"/>
  <c r="E600" i="1"/>
  <c r="E683" i="1"/>
  <c r="E890" i="1"/>
  <c r="E44" i="1"/>
  <c r="E646" i="1"/>
  <c r="E262" i="1"/>
  <c r="E1155" i="1"/>
  <c r="E18" i="1"/>
  <c r="E726" i="1"/>
  <c r="E1076" i="1"/>
  <c r="E539" i="1"/>
  <c r="E920" i="1"/>
  <c r="E1215" i="1"/>
  <c r="E805" i="1"/>
  <c r="E26" i="1"/>
  <c r="E740" i="1"/>
  <c r="E1002" i="1"/>
  <c r="E60" i="1"/>
  <c r="E130" i="1"/>
  <c r="E335" i="1"/>
  <c r="E786" i="1"/>
  <c r="E583" i="1"/>
  <c r="E1240" i="1"/>
  <c r="E210" i="1"/>
  <c r="E319" i="1"/>
  <c r="E226" i="1"/>
  <c r="E30" i="1"/>
  <c r="E171" i="1"/>
  <c r="E1074" i="1"/>
  <c r="E187" i="1"/>
  <c r="E11" i="1"/>
  <c r="E123" i="1"/>
  <c r="E964" i="1"/>
  <c r="E143" i="1"/>
  <c r="E1062" i="1"/>
  <c r="E850" i="1"/>
  <c r="E233" i="1"/>
  <c r="E862" i="1"/>
  <c r="E275" i="1"/>
  <c r="E1096" i="1"/>
  <c r="E622" i="1"/>
  <c r="E639" i="1"/>
  <c r="E1038" i="1"/>
  <c r="E286" i="1"/>
  <c r="E634" i="1"/>
  <c r="E161" i="1"/>
  <c r="E390" i="1"/>
  <c r="E185" i="1"/>
  <c r="E722" i="1"/>
  <c r="E62" i="1"/>
  <c r="E549" i="1"/>
  <c r="E846" i="1"/>
  <c r="E172" i="1"/>
  <c r="E816" i="1"/>
  <c r="E876" i="1"/>
  <c r="E86" i="1"/>
  <c r="E813" i="1"/>
  <c r="E948" i="1"/>
  <c r="E626" i="1"/>
  <c r="E827" i="1"/>
  <c r="E23" i="1"/>
  <c r="E1052" i="1"/>
  <c r="E200" i="1"/>
  <c r="E160" i="1"/>
  <c r="E577" i="1"/>
  <c r="E698" i="1"/>
  <c r="E826" i="1"/>
  <c r="E466" i="1"/>
  <c r="E1041" i="1"/>
  <c r="E887" i="1"/>
  <c r="E1241" i="1"/>
  <c r="E1100" i="1"/>
  <c r="E170" i="1"/>
  <c r="E517" i="1"/>
  <c r="E214" i="1"/>
  <c r="E949" i="1"/>
  <c r="E486" i="1"/>
  <c r="E67" i="1"/>
  <c r="E490" i="1"/>
  <c r="E1113" i="1"/>
  <c r="E70" i="1"/>
  <c r="E1027" i="1"/>
  <c r="E660" i="1"/>
  <c r="E312" i="1"/>
  <c r="E386" i="1"/>
  <c r="E975" i="1"/>
  <c r="E106" i="1"/>
  <c r="E285" i="1"/>
  <c r="E632" i="1"/>
  <c r="E292" i="1"/>
  <c r="E881" i="1"/>
  <c r="E257" i="1"/>
  <c r="E841" i="1"/>
  <c r="E435" i="1"/>
  <c r="E1095" i="1"/>
  <c r="E508" i="1"/>
  <c r="E1007" i="1"/>
  <c r="E716" i="1"/>
  <c r="E758" i="1"/>
  <c r="E915" i="1"/>
  <c r="E4" i="1"/>
  <c r="E1054" i="1"/>
  <c r="E399" i="1"/>
  <c r="E191" i="1"/>
  <c r="E6" i="1"/>
  <c r="E168" i="1"/>
  <c r="E21" i="1"/>
  <c r="E336" i="1"/>
  <c r="E240" i="1"/>
  <c r="E1064" i="1"/>
  <c r="E981" i="1"/>
  <c r="E475" i="1"/>
  <c r="E1009" i="1"/>
  <c r="E799" i="1"/>
  <c r="E1150" i="1"/>
  <c r="E673" i="1"/>
  <c r="E350" i="1"/>
  <c r="E781" i="1"/>
  <c r="E993" i="1"/>
  <c r="E1194" i="1"/>
  <c r="E282" i="1"/>
  <c r="E1015" i="1"/>
  <c r="E1030" i="1"/>
  <c r="E1069" i="1"/>
  <c r="E720" i="1"/>
  <c r="E1115" i="1"/>
  <c r="E821" i="1"/>
  <c r="E690" i="1"/>
  <c r="E47" i="1"/>
  <c r="E422" i="1"/>
  <c r="E245" i="1"/>
  <c r="E1228" i="1"/>
  <c r="E1170" i="1"/>
  <c r="E829" i="1"/>
  <c r="E589" i="1"/>
  <c r="E145" i="1"/>
  <c r="E973" i="1"/>
  <c r="E924" i="1"/>
  <c r="E958" i="1"/>
  <c r="E680" i="1"/>
  <c r="E1186" i="1"/>
  <c r="E467" i="1"/>
  <c r="E1154" i="1"/>
  <c r="E92" i="1"/>
  <c r="E317" i="1"/>
  <c r="E815" i="1"/>
  <c r="E408" i="1"/>
  <c r="E371" i="1"/>
  <c r="E644" i="1"/>
  <c r="E502" i="1"/>
  <c r="E550" i="1"/>
  <c r="E755" i="1"/>
  <c r="E1208" i="1"/>
  <c r="E376" i="1"/>
  <c r="E12" i="1"/>
  <c r="E7" i="1"/>
  <c r="E459" i="1"/>
  <c r="E718" i="1"/>
  <c r="E159" i="1"/>
  <c r="E324" i="1"/>
  <c r="E779" i="1"/>
  <c r="E71" i="1"/>
  <c r="E315" i="1"/>
  <c r="E729" i="1"/>
  <c r="E208" i="1"/>
  <c r="E930" i="1"/>
  <c r="E8" i="1"/>
  <c r="E976" i="1"/>
  <c r="E173" i="1"/>
  <c r="E754" i="1"/>
  <c r="E407" i="1"/>
  <c r="E974" i="1"/>
  <c r="E1164" i="1"/>
  <c r="E204" i="1"/>
  <c r="E579" i="1"/>
  <c r="E715" i="1"/>
  <c r="E962" i="1"/>
  <c r="E706" i="1"/>
  <c r="E1128" i="1"/>
  <c r="E897" i="1"/>
  <c r="E1012" i="1"/>
  <c r="E608" i="1"/>
  <c r="E997" i="1"/>
  <c r="E972" i="1"/>
  <c r="E485" i="1"/>
  <c r="E45" i="1"/>
  <c r="E774" i="1"/>
  <c r="E557" i="1"/>
  <c r="E1200" i="1"/>
  <c r="E879" i="1"/>
  <c r="E428" i="1"/>
  <c r="E1029" i="1"/>
  <c r="E1156" i="1"/>
  <c r="E503" i="1"/>
  <c r="E907" i="1"/>
  <c r="E516" i="1"/>
  <c r="E1087" i="1"/>
  <c r="E1056" i="1"/>
  <c r="E1071" i="1"/>
  <c r="E1129" i="1"/>
  <c r="E1124" i="1"/>
  <c r="E1117" i="1"/>
  <c r="E542" i="1"/>
  <c r="E668" i="1"/>
  <c r="E1142" i="1"/>
  <c r="E562" i="1"/>
  <c r="E572" i="1"/>
  <c r="E1232" i="1"/>
  <c r="E990" i="1"/>
  <c r="E1166" i="1"/>
  <c r="E269" i="1"/>
  <c r="E849" i="1"/>
  <c r="E771" i="1"/>
  <c r="E362" i="1"/>
  <c r="E918" i="1"/>
  <c r="E671" i="1"/>
  <c r="E839" i="1"/>
  <c r="E818" i="1"/>
  <c r="E1089" i="1"/>
  <c r="E1102" i="1"/>
  <c r="E820" i="1"/>
  <c r="E665" i="1"/>
  <c r="E770" i="1"/>
  <c r="E203" i="1"/>
  <c r="E192" i="1"/>
  <c r="E258" i="1"/>
  <c r="E121" i="1"/>
  <c r="E65" i="1"/>
  <c r="E410" i="1"/>
  <c r="E216" i="1"/>
  <c r="E384" i="1"/>
  <c r="E313" i="1"/>
  <c r="E360" i="1"/>
  <c r="E506" i="1"/>
  <c r="E921" i="1"/>
  <c r="E66" i="1"/>
  <c r="E424" i="1"/>
  <c r="E745" i="1"/>
  <c r="E382" i="1"/>
  <c r="E31" i="1"/>
  <c r="E631" i="1"/>
  <c r="E85" i="1"/>
  <c r="E403" i="1"/>
  <c r="E318" i="1"/>
  <c r="E342" i="1"/>
  <c r="E556" i="1"/>
  <c r="E825" i="1"/>
  <c r="E860" i="1"/>
  <c r="E405" i="1"/>
  <c r="E176" i="1"/>
  <c r="E523" i="1"/>
  <c r="E1140" i="1"/>
  <c r="E957" i="1"/>
  <c r="E498" i="1"/>
  <c r="E397" i="1"/>
  <c r="E892" i="1"/>
  <c r="E294" i="1"/>
  <c r="E759" i="1"/>
  <c r="E322" i="1"/>
  <c r="E20" i="1"/>
  <c r="E607" i="1"/>
  <c r="E898" i="1"/>
  <c r="E372" i="1"/>
  <c r="E321" i="1"/>
  <c r="E194" i="1"/>
  <c r="E531" i="1"/>
  <c r="E102" i="1"/>
  <c r="E823" i="1"/>
  <c r="E576" i="1"/>
  <c r="E367" i="1"/>
  <c r="E78" i="1"/>
  <c r="E1176" i="1"/>
  <c r="E982" i="1"/>
  <c r="E254" i="1"/>
  <c r="E703" i="1"/>
  <c r="E433" i="1"/>
  <c r="E864" i="1"/>
  <c r="E700" i="1"/>
  <c r="E1179" i="1"/>
  <c r="E543" i="1"/>
  <c r="E272" i="1"/>
  <c r="E564" i="1"/>
  <c r="E652" i="1"/>
  <c r="E1111" i="1"/>
  <c r="E599" i="1"/>
  <c r="E578" i="1"/>
  <c r="E1070" i="1"/>
  <c r="E1210" i="1"/>
  <c r="E326" i="1"/>
  <c r="E1043" i="1"/>
  <c r="E625" i="1"/>
  <c r="E457" i="1"/>
  <c r="E61" i="1"/>
  <c r="E287" i="1"/>
  <c r="E443" i="1"/>
  <c r="E871" i="1"/>
  <c r="E1033" i="1"/>
  <c r="E977" i="1"/>
  <c r="E345" i="1"/>
  <c r="E363" i="1"/>
  <c r="E693" i="1"/>
  <c r="E1019" i="1"/>
  <c r="E1083" i="1"/>
  <c r="E1082" i="1"/>
  <c r="E1022" i="1"/>
  <c r="E844" i="1"/>
  <c r="E834" i="1"/>
  <c r="E13" i="1"/>
  <c r="E933" i="1"/>
  <c r="E420" i="1"/>
  <c r="E388" i="1"/>
  <c r="E36" i="1"/>
  <c r="E594" i="1"/>
  <c r="E227" i="1"/>
  <c r="E602" i="1"/>
  <c r="E303" i="1"/>
  <c r="E53" i="1"/>
  <c r="E911" i="1"/>
  <c r="E392" i="1"/>
  <c r="E877" i="1"/>
  <c r="E492" i="1"/>
  <c r="E471" i="1"/>
  <c r="E552" i="1"/>
  <c r="E616" i="1"/>
  <c r="E1244" i="1"/>
  <c r="E1119" i="1"/>
  <c r="E765" i="1"/>
  <c r="E129" i="1"/>
  <c r="E927" i="1"/>
  <c r="E58" i="1"/>
  <c r="E438" i="1"/>
  <c r="E148" i="1"/>
  <c r="E396" i="1"/>
  <c r="E186" i="1"/>
  <c r="E252" i="1"/>
  <c r="E163" i="1"/>
  <c r="E591" i="1"/>
  <c r="E800" i="1"/>
  <c r="E271" i="1"/>
  <c r="E9" i="1"/>
  <c r="E244" i="1"/>
  <c r="E896" i="1"/>
  <c r="E182" i="1"/>
  <c r="E1123" i="1"/>
  <c r="E242" i="1"/>
  <c r="E298" i="1"/>
  <c r="E687" i="1"/>
  <c r="E526" i="1"/>
  <c r="E93" i="1"/>
  <c r="E80" i="1"/>
  <c r="E675" i="1"/>
  <c r="E124" i="1"/>
  <c r="E448" i="1"/>
  <c r="E1151" i="1"/>
  <c r="E624" i="1"/>
  <c r="E232" i="1"/>
  <c r="E346" i="1"/>
  <c r="E553" i="1"/>
  <c r="E377" i="1"/>
  <c r="E724" i="1"/>
  <c r="E1021" i="1"/>
  <c r="E797" i="1"/>
  <c r="E521" i="1"/>
  <c r="E688" i="1"/>
  <c r="E1172" i="1"/>
  <c r="E845" i="1"/>
  <c r="E1016" i="1"/>
  <c r="E697" i="1"/>
  <c r="E710" i="1"/>
  <c r="E1243" i="1"/>
  <c r="E630" i="1"/>
  <c r="E263" i="1"/>
  <c r="E895" i="1"/>
  <c r="E628" i="1"/>
  <c r="E213" i="1"/>
  <c r="E310" i="1"/>
  <c r="E383" i="1"/>
  <c r="E1036" i="1"/>
  <c r="E1158" i="1"/>
  <c r="E268" i="1"/>
  <c r="E295" i="1"/>
  <c r="E404" i="1"/>
  <c r="E481" i="1"/>
  <c r="E219" i="1"/>
  <c r="E228" i="1"/>
  <c r="E46" i="1"/>
  <c r="E808" i="1"/>
  <c r="E456" i="1"/>
  <c r="E1223" i="1"/>
  <c r="E308" i="1"/>
  <c r="E691" i="1"/>
  <c r="E1162" i="1"/>
  <c r="E1057" i="1"/>
  <c r="E1001" i="1"/>
  <c r="E1047" i="1"/>
  <c r="E566" i="1"/>
  <c r="E209" i="1"/>
  <c r="E1149" i="1"/>
  <c r="E784" i="1"/>
  <c r="E979" i="1"/>
  <c r="E1181" i="1"/>
  <c r="E267" i="1"/>
  <c r="E225" i="1"/>
  <c r="E1216" i="1"/>
  <c r="E1169" i="1"/>
  <c r="E1058" i="1"/>
  <c r="E1018" i="1"/>
  <c r="E343" i="1"/>
  <c r="E112" i="1"/>
  <c r="E1219" i="1"/>
  <c r="E615" i="1"/>
  <c r="E69" i="1"/>
  <c r="E1005" i="1"/>
  <c r="E1135" i="1"/>
  <c r="E385" i="1"/>
  <c r="E149" i="1"/>
  <c r="E331" i="1"/>
  <c r="E713" i="1"/>
  <c r="E266" i="1"/>
  <c r="E1209" i="1"/>
  <c r="E614" i="1"/>
  <c r="E512" i="1"/>
  <c r="E150" i="1"/>
  <c r="E1218" i="1"/>
  <c r="E519" i="1"/>
  <c r="E1231" i="1"/>
  <c r="E323" i="1"/>
  <c r="E365" i="1"/>
  <c r="E888" i="1"/>
  <c r="E259" i="1"/>
  <c r="E249" i="1"/>
  <c r="E989" i="1"/>
  <c r="E984" i="1"/>
  <c r="E250" i="1"/>
  <c r="E764" i="1"/>
  <c r="E664" i="1"/>
  <c r="E806" i="1"/>
  <c r="E1160" i="1"/>
  <c r="E1105" i="1"/>
  <c r="E903" i="1"/>
  <c r="E398" i="1"/>
  <c r="E306" i="1"/>
  <c r="E50" i="1"/>
  <c r="E942" i="1"/>
  <c r="E221" i="1"/>
  <c r="E179" i="1"/>
  <c r="E164" i="1"/>
  <c r="E1097" i="1"/>
  <c r="E1171" i="1"/>
  <c r="E731" i="1"/>
  <c r="E1159" i="1"/>
  <c r="E613" i="1"/>
  <c r="E980" i="1"/>
  <c r="E868" i="1"/>
  <c r="E1183" i="1"/>
  <c r="E1207" i="1"/>
  <c r="E425" i="1"/>
  <c r="E685" i="1"/>
  <c r="E1126" i="1"/>
  <c r="E567" i="1"/>
  <c r="E670" i="1"/>
  <c r="E835" i="1"/>
  <c r="E474" i="1"/>
  <c r="E824" i="1"/>
  <c r="E619" i="1"/>
  <c r="E1120" i="1"/>
  <c r="E730" i="1"/>
  <c r="E1236" i="1"/>
  <c r="E1199" i="1"/>
  <c r="E1072" i="1"/>
  <c r="E735" i="1"/>
  <c r="E847" i="1"/>
  <c r="E987" i="1"/>
  <c r="E489" i="1"/>
  <c r="E1049" i="1"/>
  <c r="E107" i="1"/>
  <c r="E580" i="1"/>
  <c r="E90" i="1"/>
  <c r="E1106" i="1"/>
  <c r="E1075" i="1"/>
  <c r="E717" i="1"/>
  <c r="E229" i="1"/>
  <c r="E138" i="1"/>
  <c r="E348" i="1"/>
  <c r="E199" i="1"/>
  <c r="E882" i="1"/>
  <c r="E1180" i="1"/>
  <c r="E479" i="1"/>
  <c r="E780" i="1"/>
  <c r="E181" i="1"/>
  <c r="E1133" i="1"/>
  <c r="E364" i="1"/>
  <c r="E793" i="1"/>
  <c r="E314" i="1"/>
  <c r="E504" i="1"/>
  <c r="E207" i="1"/>
  <c r="E783" i="1"/>
  <c r="E988" i="1"/>
  <c r="E582" i="1"/>
  <c r="E623" i="1"/>
  <c r="E610" i="1"/>
  <c r="E672" i="1"/>
  <c r="E874" i="1"/>
  <c r="E756" i="1"/>
  <c r="E1168" i="1"/>
  <c r="E650" i="1"/>
  <c r="E429" i="1"/>
  <c r="E904" i="1"/>
  <c r="E1225" i="1"/>
  <c r="E609" i="1"/>
  <c r="E1055" i="1"/>
  <c r="E140" i="1"/>
  <c r="E601" i="1"/>
  <c r="E994" i="1"/>
  <c r="E669" i="1"/>
  <c r="E925" i="1"/>
  <c r="E251" i="1"/>
  <c r="E500" i="1"/>
  <c r="E551" i="1"/>
  <c r="E1235" i="1"/>
  <c r="E289" i="1"/>
  <c r="E817" i="1"/>
  <c r="E215" i="1"/>
  <c r="E510" i="1"/>
  <c r="E1182" i="1"/>
  <c r="E534" i="1"/>
  <c r="E374" i="1"/>
  <c r="E166" i="1"/>
  <c r="E464" i="1"/>
  <c r="E261" i="1"/>
  <c r="E119" i="1"/>
  <c r="E1175" i="1"/>
  <c r="E785" i="1"/>
  <c r="E863" i="1"/>
  <c r="E852" i="1"/>
  <c r="E1024" i="1"/>
  <c r="E573" i="1"/>
  <c r="E253" i="1"/>
  <c r="E558" i="1"/>
  <c r="E507" i="1"/>
  <c r="E328" i="1"/>
  <c r="E341" i="1"/>
  <c r="E302" i="1"/>
  <c r="E721" i="1"/>
  <c r="E960" i="1"/>
  <c r="E291" i="1"/>
  <c r="E419" i="1"/>
  <c r="E501" i="1"/>
  <c r="E201" i="1"/>
  <c r="E75" i="1"/>
  <c r="E34" i="1"/>
  <c r="E74" i="1"/>
  <c r="E100" i="1"/>
  <c r="E776" i="1"/>
  <c r="E87" i="1"/>
  <c r="E926" i="1"/>
  <c r="E414" i="1"/>
  <c r="E1229" i="1"/>
  <c r="E241" i="1"/>
  <c r="E146" i="1"/>
  <c r="E128" i="1"/>
  <c r="E413" i="1"/>
  <c r="E391" i="1"/>
  <c r="E320" i="1"/>
  <c r="E98" i="1"/>
  <c r="E35" i="1"/>
  <c r="E453" i="1"/>
  <c r="E220" i="1"/>
  <c r="E509" i="1"/>
  <c r="E1028" i="1"/>
  <c r="E133" i="1"/>
  <c r="E311" i="1"/>
  <c r="E431" i="1"/>
  <c r="E1191" i="1"/>
  <c r="E750" i="1"/>
  <c r="E190" i="1"/>
  <c r="E855" i="1"/>
  <c r="E1230" i="1"/>
  <c r="E620" i="1"/>
  <c r="E598" i="1"/>
  <c r="E99" i="1"/>
  <c r="E239" i="1"/>
  <c r="E593" i="1"/>
  <c r="E702" i="1"/>
  <c r="E1098" i="1"/>
  <c r="E1198" i="1"/>
  <c r="E822" i="1"/>
  <c r="E101" i="1"/>
  <c r="E436" i="1"/>
  <c r="E928" i="1"/>
  <c r="E1197" i="1"/>
  <c r="E155" i="1"/>
  <c r="E910" i="1"/>
  <c r="E663" i="1"/>
  <c r="E1003" i="1"/>
  <c r="E773" i="1"/>
  <c r="E366" i="1"/>
  <c r="E590" i="1"/>
  <c r="E351" i="1"/>
  <c r="E447" i="1"/>
  <c r="E118" i="1"/>
  <c r="E561" i="1"/>
  <c r="E854" i="1"/>
  <c r="E1196" i="1"/>
  <c r="E1146" i="1"/>
  <c r="E723" i="1"/>
  <c r="E235" i="1"/>
  <c r="E1085" i="1"/>
  <c r="E344" i="1"/>
  <c r="E712" i="1"/>
  <c r="E117" i="1"/>
  <c r="E1086" i="1"/>
  <c r="E63" i="1"/>
  <c r="E169" i="1"/>
  <c r="E82" i="1"/>
  <c r="E1145" i="1"/>
  <c r="E73" i="1"/>
  <c r="E120" i="1"/>
  <c r="E633" i="1"/>
  <c r="E76" i="1"/>
  <c r="E604" i="1"/>
  <c r="E103" i="1"/>
  <c r="E856" i="1"/>
  <c r="E1061" i="1"/>
  <c r="E775" i="1"/>
  <c r="E237" i="1"/>
  <c r="E592" i="1"/>
  <c r="E858" i="1"/>
  <c r="E89" i="1"/>
  <c r="E279" i="1"/>
  <c r="E1147" i="1"/>
  <c r="E978" i="1"/>
  <c r="E777" i="1"/>
  <c r="E195" i="1"/>
  <c r="E1203" i="1"/>
  <c r="E24" i="1"/>
  <c r="E970" i="1"/>
  <c r="E231" i="1"/>
  <c r="E162" i="1"/>
  <c r="E1213" i="1"/>
  <c r="E28" i="1"/>
  <c r="E156" i="1"/>
  <c r="E916" i="1"/>
  <c r="E142" i="1"/>
  <c r="E1144" i="1"/>
  <c r="E1174" i="1"/>
  <c r="E991" i="1"/>
  <c r="E1249" i="1"/>
  <c r="E586" i="1"/>
  <c r="E894" i="1"/>
  <c r="E415" i="1"/>
  <c r="E437" i="1"/>
  <c r="E158" i="1"/>
  <c r="E94" i="1"/>
  <c r="E97" i="1"/>
  <c r="E393" i="1"/>
  <c r="E51" i="1"/>
  <c r="E1212" i="1"/>
  <c r="E1226" i="1"/>
  <c r="E355" i="1"/>
  <c r="E174" i="1"/>
  <c r="E733" i="1"/>
  <c r="E256" i="1"/>
  <c r="E938" i="1"/>
  <c r="E505" i="1"/>
  <c r="E288" i="1"/>
  <c r="E184" i="1"/>
  <c r="E792" i="1"/>
  <c r="E782" i="1"/>
  <c r="E1068" i="1"/>
  <c r="E1037" i="1"/>
  <c r="E1079" i="1"/>
  <c r="E48" i="1"/>
  <c r="E1134" i="1"/>
  <c r="E430" i="1"/>
  <c r="E325" i="1"/>
  <c r="E211" i="1"/>
  <c r="E859" i="1"/>
  <c r="E446" i="1"/>
  <c r="E734" i="1"/>
  <c r="E917" i="1"/>
  <c r="E1138" i="1"/>
  <c r="E655" i="1"/>
  <c r="E944" i="1"/>
  <c r="E43" i="1"/>
  <c r="E1046" i="1"/>
  <c r="E1093" i="1"/>
  <c r="E309" i="1"/>
  <c r="E421" i="1"/>
  <c r="E538" i="1"/>
  <c r="E1067" i="1"/>
  <c r="E1167" i="1"/>
  <c r="E54" i="1"/>
  <c r="E645" i="1"/>
  <c r="E260" i="1"/>
  <c r="E647" i="1"/>
  <c r="E189" i="1"/>
  <c r="E1048" i="1"/>
  <c r="E59" i="1"/>
  <c r="E1193" i="1"/>
  <c r="E1013" i="1"/>
  <c r="E1004" i="1"/>
  <c r="E472" i="1"/>
  <c r="E929" i="1"/>
  <c r="E293" i="1"/>
  <c r="E381" i="1"/>
  <c r="E966" i="1"/>
  <c r="E752" i="1"/>
  <c r="E1109" i="1"/>
  <c r="E763" i="1"/>
  <c r="E198" i="1"/>
  <c r="E870" i="1"/>
  <c r="E641" i="1"/>
  <c r="E483" i="1"/>
  <c r="E108" i="1"/>
  <c r="E480" i="1"/>
  <c r="E674" i="1"/>
  <c r="E603" i="1"/>
  <c r="E1195" i="1"/>
  <c r="E728" i="1"/>
  <c r="E1090" i="1"/>
  <c r="E462" i="1"/>
  <c r="E940" i="1"/>
  <c r="E811" i="1"/>
  <c r="E1224" i="1"/>
  <c r="E807" i="1"/>
  <c r="E1121" i="1"/>
  <c r="E956" i="1"/>
  <c r="E943" i="1"/>
  <c r="E88" i="1"/>
  <c r="E297" i="1"/>
  <c r="E273" i="1"/>
  <c r="E1211" i="1"/>
  <c r="E587" i="1"/>
  <c r="E581" i="1"/>
  <c r="E570" i="1"/>
  <c r="E114" i="1"/>
  <c r="E1202" i="1"/>
  <c r="E370" i="1"/>
  <c r="E955" i="1"/>
  <c r="E478" i="1"/>
  <c r="E951" i="1"/>
  <c r="E953" i="1"/>
  <c r="E527" i="1"/>
  <c r="E747" i="1"/>
  <c r="E767" i="1"/>
  <c r="E873" i="1"/>
  <c r="E442" i="1"/>
  <c r="E95" i="1"/>
  <c r="E1051" i="1"/>
  <c r="E151" i="1"/>
  <c r="E337" i="1"/>
  <c r="E56" i="1"/>
  <c r="E125" i="1"/>
  <c r="E996" i="1"/>
  <c r="E514" i="1"/>
  <c r="E985" i="1"/>
  <c r="E358" i="1"/>
  <c r="E38" i="1"/>
  <c r="E476" i="1"/>
  <c r="E394" i="1"/>
  <c r="E1031" i="1"/>
  <c r="E902" i="1"/>
  <c r="E968" i="1"/>
  <c r="E423" i="1"/>
  <c r="E568" i="1"/>
  <c r="E857" i="1"/>
  <c r="E196" i="1"/>
  <c r="E1026" i="1"/>
  <c r="E432" i="1"/>
  <c r="E831" i="1"/>
  <c r="E725" i="1"/>
  <c r="E1177" i="1"/>
  <c r="E411" i="1"/>
  <c r="E236" i="1"/>
  <c r="E836" i="1"/>
  <c r="E1127" i="1"/>
  <c r="E611" i="1"/>
  <c r="E49" i="1"/>
  <c r="E218" i="1"/>
  <c r="E932" i="1"/>
  <c r="E41" i="1"/>
  <c r="E230" i="1"/>
  <c r="E153" i="1"/>
  <c r="E1201" i="1"/>
  <c r="E695" i="1"/>
  <c r="E96" i="1"/>
  <c r="E998" i="1"/>
  <c r="E1204" i="1"/>
  <c r="E465" i="1"/>
  <c r="E167" i="1"/>
  <c r="E131" i="1"/>
  <c r="E853" i="1"/>
  <c r="E1227" i="1"/>
  <c r="E460" i="1"/>
  <c r="E193" i="1"/>
  <c r="E679" i="1"/>
  <c r="E157" i="1"/>
  <c r="E1020" i="1"/>
  <c r="E113" i="1"/>
  <c r="E55" i="1"/>
  <c r="E638" i="1"/>
  <c r="E939" i="1"/>
  <c r="E144" i="1"/>
  <c r="E1221" i="1"/>
  <c r="E744" i="1"/>
  <c r="E234" i="1"/>
  <c r="E546" i="1"/>
  <c r="E999" i="1"/>
  <c r="E1217" i="1"/>
  <c r="E640" i="1"/>
  <c r="E795" i="1"/>
  <c r="E243" i="1"/>
  <c r="E832" i="1"/>
  <c r="E828" i="1"/>
  <c r="E866" i="1"/>
  <c r="E880" i="1"/>
  <c r="E554" i="1"/>
  <c r="E110" i="1"/>
  <c r="E761" i="1"/>
  <c r="E801" i="1"/>
  <c r="E274" i="1"/>
  <c r="E1139" i="1"/>
  <c r="E908" i="1"/>
  <c r="E270" i="1"/>
  <c r="E971" i="1"/>
  <c r="E705" i="1"/>
  <c r="E528" i="1"/>
  <c r="E246" i="1"/>
  <c r="E653" i="1"/>
  <c r="E947" i="1"/>
  <c r="E1245" i="1"/>
  <c r="E1081" i="1"/>
  <c r="E1044" i="1"/>
  <c r="E753" i="1"/>
  <c r="E488" i="1"/>
  <c r="E1136" i="1"/>
  <c r="E175" i="1"/>
  <c r="E247" i="1"/>
  <c r="E349" i="1"/>
  <c r="E16" i="1"/>
  <c r="E416" i="1"/>
  <c r="E134" i="1"/>
  <c r="E563" i="1"/>
  <c r="E79" i="1"/>
  <c r="E495" i="1"/>
  <c r="E136" i="1"/>
  <c r="E1011" i="1"/>
  <c r="E473" i="1"/>
  <c r="E64" i="1"/>
  <c r="E10" i="1"/>
  <c r="E178" i="1"/>
  <c r="E84" i="1"/>
  <c r="E369" i="1"/>
  <c r="E533" i="1"/>
  <c r="E333" i="1"/>
  <c r="E913" i="1"/>
  <c r="E402" i="1"/>
  <c r="E449" i="1"/>
  <c r="E104" i="1"/>
  <c r="E340" i="1"/>
  <c r="E39" i="1"/>
  <c r="E642" i="1"/>
  <c r="E137" i="1"/>
  <c r="E105" i="1"/>
  <c r="E3" i="1"/>
  <c r="E5" i="1"/>
  <c r="E25" i="1"/>
  <c r="E596" i="1"/>
  <c r="E33" i="1"/>
  <c r="E1104" i="1"/>
  <c r="E905" i="1"/>
  <c r="E762" i="1"/>
  <c r="E440" i="1"/>
  <c r="E837" i="1"/>
  <c r="E658" i="1"/>
  <c r="E891" i="1"/>
  <c r="E1078" i="1"/>
  <c r="E477" i="1"/>
  <c r="E565" i="1"/>
  <c r="E1008" i="1"/>
  <c r="E548" i="1"/>
  <c r="E1080" i="1"/>
  <c r="E212" i="1"/>
  <c r="E738" i="1"/>
  <c r="E986" i="1"/>
  <c r="E468" i="1"/>
  <c r="E804" i="1"/>
  <c r="E796" i="1"/>
  <c r="E1242" i="1"/>
  <c r="E906" i="1"/>
  <c r="E1246" i="1"/>
  <c r="E444" i="1"/>
  <c r="E305" i="1"/>
  <c r="E17" i="1"/>
  <c r="E27" i="1"/>
  <c r="E1184" i="1"/>
  <c r="E768" i="1"/>
  <c r="E83" i="1"/>
  <c r="E1173" i="1"/>
  <c r="E727" i="1"/>
  <c r="E584" i="1"/>
  <c r="E395" i="1"/>
  <c r="E865" i="1"/>
  <c r="E1091" i="1"/>
  <c r="E29" i="1"/>
  <c r="E165" i="1"/>
  <c r="E884" i="1"/>
  <c r="E451" i="1"/>
  <c r="E662" i="1"/>
  <c r="E469" i="1"/>
  <c r="E152" i="1"/>
  <c r="E116" i="1"/>
  <c r="E276" i="1"/>
  <c r="E1110" i="1"/>
  <c r="E496" i="1"/>
  <c r="E1073" i="1"/>
  <c r="E699" i="1"/>
  <c r="E681" i="1"/>
  <c r="E1152" i="1"/>
  <c r="E520" i="1"/>
  <c r="E111" i="1"/>
  <c r="E42" i="1"/>
  <c r="E678" i="1"/>
  <c r="E676" i="1"/>
  <c r="E886" i="1"/>
  <c r="E1189" i="1"/>
  <c r="E439" i="1"/>
  <c r="E1192" i="1"/>
  <c r="E1114" i="1"/>
  <c r="E719" i="1"/>
  <c r="E264" i="1"/>
  <c r="E708" i="1"/>
  <c r="E1092" i="1"/>
  <c r="E373" i="1"/>
  <c r="E1141" i="1"/>
  <c r="E597" i="1"/>
  <c r="E300" i="1"/>
  <c r="E248" i="1"/>
  <c r="E1065" i="1"/>
  <c r="E788" i="1"/>
  <c r="E57" i="1"/>
  <c r="E14" i="1"/>
  <c r="E1157" i="1"/>
  <c r="E2" i="1"/>
  <c r="E122" i="1"/>
  <c r="E540" i="1"/>
  <c r="E255" i="1"/>
  <c r="E15" i="1"/>
  <c r="E188" i="1"/>
  <c r="E684" i="1"/>
  <c r="E445" i="1"/>
  <c r="E751" i="1"/>
  <c r="E40" i="1"/>
  <c r="E617" i="1"/>
  <c r="E1053" i="1"/>
  <c r="E965" i="1"/>
  <c r="E535" i="1"/>
  <c r="E72" i="1"/>
  <c r="E334" i="1"/>
  <c r="E1099" i="1"/>
  <c r="E513" i="1"/>
  <c r="E1045" i="1"/>
  <c r="E378" i="1"/>
  <c r="E1165" i="1"/>
  <c r="E224" i="1"/>
  <c r="E636" i="1"/>
  <c r="E667" i="1"/>
  <c r="E115" i="1"/>
  <c r="E265" i="1"/>
  <c r="E963" i="1"/>
  <c r="E1234" i="1"/>
  <c r="E347" i="1"/>
  <c r="E180" i="1"/>
  <c r="E659" i="1"/>
  <c r="E197" i="1"/>
  <c r="E299" i="1"/>
  <c r="E803" i="1"/>
  <c r="E575" i="1"/>
  <c r="E686" i="1"/>
  <c r="E418" i="1"/>
  <c r="E316" i="1"/>
  <c r="E450" i="1"/>
  <c r="E1143" i="1"/>
  <c r="E952" i="1"/>
  <c r="E983" i="1"/>
  <c r="E154" i="1"/>
  <c r="E499" i="1"/>
  <c r="E677" i="1"/>
  <c r="E277" i="1"/>
  <c r="E778" i="1"/>
  <c r="E704" i="1"/>
  <c r="E1034" i="1"/>
  <c r="E743" i="1"/>
  <c r="E327" i="1"/>
  <c r="E1084" i="1"/>
  <c r="E838" i="1"/>
  <c r="E205" i="1"/>
  <c r="E458" i="1"/>
  <c r="E202" i="1"/>
  <c r="E1130" i="1"/>
  <c r="E1153" i="1"/>
  <c r="E541" i="1"/>
  <c r="E68" i="1"/>
  <c r="E1187" i="1"/>
  <c r="E339" i="1"/>
  <c r="E380" i="1"/>
  <c r="E692" i="1"/>
  <c r="E749" i="1"/>
  <c r="E748" i="1"/>
  <c r="E329" i="1"/>
  <c r="E569" i="1"/>
  <c r="E518" i="1"/>
  <c r="E618" i="1"/>
  <c r="E954" i="1"/>
  <c r="E280" i="1"/>
  <c r="E992" i="1"/>
  <c r="E1063" i="1"/>
  <c r="E434" i="1"/>
  <c r="E32" i="1"/>
  <c r="E126" i="1"/>
  <c r="E1039" i="1"/>
  <c r="E22" i="1"/>
  <c r="E135" i="1"/>
  <c r="E304" i="1"/>
  <c r="E183" i="1"/>
  <c r="E961" i="1"/>
  <c r="E1014" i="1"/>
  <c r="E52" i="1"/>
  <c r="E1205" i="1"/>
  <c r="E132" i="1"/>
  <c r="E81" i="1"/>
  <c r="E281" i="1"/>
  <c r="E147" i="1"/>
  <c r="E19" i="1"/>
  <c r="E711" i="1"/>
  <c r="E883" i="1"/>
  <c r="E867" i="1"/>
  <c r="E109" i="1"/>
  <c r="E635" i="1"/>
  <c r="E141" i="1"/>
  <c r="E585" i="1"/>
  <c r="E37" i="1"/>
  <c r="E830" i="1"/>
  <c r="E401" i="1"/>
  <c r="E649" i="1"/>
  <c r="E1112" i="1"/>
  <c r="E912" i="1"/>
  <c r="E560" i="1"/>
  <c r="E223" i="1"/>
  <c r="E1000" i="1"/>
</calcChain>
</file>

<file path=xl/sharedStrings.xml><?xml version="1.0" encoding="utf-8"?>
<sst xmlns="http://schemas.openxmlformats.org/spreadsheetml/2006/main" count="2570" uniqueCount="1282">
  <si>
    <t>GeoMx</t>
  </si>
  <si>
    <t>Xenium</t>
  </si>
  <si>
    <t>NA</t>
  </si>
  <si>
    <t>MALIGNANT_METAPROGRAM_10_PROTEIN_MATURATION</t>
  </si>
  <si>
    <t>MALIGNANT_METAPROGRAM_11_TRANSLATION_INITIATION</t>
  </si>
  <si>
    <t>MALIGNANT_METAPROGRAM_12_EMT_1</t>
  </si>
  <si>
    <t>MALIGNANT_METAPROGRAM_13_EMT_2</t>
  </si>
  <si>
    <t>MALIGNANT_METAPROGRAM_14_EMT_3</t>
  </si>
  <si>
    <t>MALIGNANT_METAPROGRAM_15_EMT_4</t>
  </si>
  <si>
    <t>MALIGNANT_METAPROGRAM_16_MES_GLIOMA</t>
  </si>
  <si>
    <t>MALIGNANT_METAPROGRAM_17_INTERFERON_MHC_II_1</t>
  </si>
  <si>
    <t>MALIGNANT_METAPROGRAM_18_INTERFERON_MHC_II_2</t>
  </si>
  <si>
    <t>MALIGNANT_METAPROGRAM_19_EPITHELIAL_SENESCENCE</t>
  </si>
  <si>
    <t>MALIGNANT_METAPROGRAM_2_CELL_CYCLE_G1_S</t>
  </si>
  <si>
    <t>MALIGNANT_METAPROGRAM_20_MYC</t>
  </si>
  <si>
    <t>MALIGNANT_METAPROGRAM_21_RESPIRATION</t>
  </si>
  <si>
    <t>MALIGNANT_METAPROGRAM_22_SECRETED_1</t>
  </si>
  <si>
    <t>MALIGNANT_METAPROGRAM_23_SECRETED_2</t>
  </si>
  <si>
    <t>MALIGNANT_METAPROGRAM_24_CILIA</t>
  </si>
  <si>
    <t>MALIGNANT_METAPROGRAM_25_ASTROCYTES</t>
  </si>
  <si>
    <t>MALIGNANT_METAPROGRAM_26_NPC_GLIOMA</t>
  </si>
  <si>
    <t>MALIGNANT_METAPROGRAM_27_OLIGO_PROGENITOR</t>
  </si>
  <si>
    <t>MALIGNANT_METAPROGRAM_28_OLIGO_NORMAL</t>
  </si>
  <si>
    <t>MALIGNANT_METAPROGRAM_29_NPC_OPC</t>
  </si>
  <si>
    <t>MALIGNANT_METAPROGRAM_3_CELL_CYLCE_HMG_RICH</t>
  </si>
  <si>
    <t>MALIGNANT_METAPROGRAM_30_PDAC_CLASSICAL</t>
  </si>
  <si>
    <t>MALIGNANT_METAPROGRAM_31_ALVEOLAR</t>
  </si>
  <si>
    <t>MALIGNANT_METAPROGRAM_32_SKIN_PIGMENTATION</t>
  </si>
  <si>
    <t>MALIGNANT_METAPROGRAM_33_RBCS</t>
  </si>
  <si>
    <t>MALIGNANT_METAPROGRAM_34_PLATELET_ACTIVATION</t>
  </si>
  <si>
    <t>MALIGNANT_METAPROGRAM_35_HEMATO_RELATED_1</t>
  </si>
  <si>
    <t>MALIGNANT_METAPROGRAM_36_IG</t>
  </si>
  <si>
    <t>MALIGNANT_METAPROGRAM_37_HEMATO_RELATED_2</t>
  </si>
  <si>
    <t>MALIGNANT_METAPROGRAM_38_GLUTATHIONE</t>
  </si>
  <si>
    <t>MALIGNANT_METAPROGRAM_39_METAL_RESPONSE</t>
  </si>
  <si>
    <t>MALIGNANT_METAPROGRAM_4_CHROMATIN</t>
  </si>
  <si>
    <t>MALIGNANT_METAPROGRAM_40_PDAC_RELATED</t>
  </si>
  <si>
    <t>MALIGNANT_METAPROGRAM_41_UNASSIGNED</t>
  </si>
  <si>
    <t>MALIGNANT_METAPROGRAM_5_STRESS</t>
  </si>
  <si>
    <t>MALIGNANT_METAPROGRAM_7_STRESS_IN_VITRO</t>
  </si>
  <si>
    <t>MALIGNANT_METAPROGRAM_8_PROTEASOMAL_DEGRADATION</t>
  </si>
  <si>
    <t>MALIGNANT_METAPROGRAM_9_UNFOLDED_PROTEIN_RESPONSE</t>
  </si>
  <si>
    <t>MALIGNANT_METAPROGRAM_METAPROGRAM_6_HYPOXIA</t>
  </si>
  <si>
    <t>METAPROGRAM_B_CELLS_B_CELLS_1</t>
  </si>
  <si>
    <t>METAPROGRAM_B_CELLS_CELL_CYCLE</t>
  </si>
  <si>
    <t>METAPROGRAM_B_CELLS_GERMINAL_CENTER</t>
  </si>
  <si>
    <t>METAPROGRAM_B_CELLS_HSP_STRESS</t>
  </si>
  <si>
    <t>METAPROGRAM_B_CELLS_INTERFERON</t>
  </si>
  <si>
    <t>METAPROGRAM_B_CELLS_MEMORY</t>
  </si>
  <si>
    <t>METAPROGRAM_B_CELLS_METABOLISM_MYC</t>
  </si>
  <si>
    <t>METAPROGRAM_B_CELLS_MHC_II</t>
  </si>
  <si>
    <t>METAPROGRAM_B_CELLS_PLASMA</t>
  </si>
  <si>
    <t>METAPROGRAM_B_CELLS_PROGENITOR</t>
  </si>
  <si>
    <t>METAPROGRAM_B_CELLS_RESPIRATION</t>
  </si>
  <si>
    <t>METAPROGRAM_B_CELLS_STRESS</t>
  </si>
  <si>
    <t>METAPROGRAM_CD4_T_CELLS_CELL_CYCLE</t>
  </si>
  <si>
    <t>METAPROGRAM_CD4_T_CELLS_CYTOTOXIC</t>
  </si>
  <si>
    <t>METAPROGRAM_CD4_T_CELLS_DYSFUNCTION</t>
  </si>
  <si>
    <t>METAPROGRAM_CD4_T_CELLS_GLYCOLYSIS_MYC</t>
  </si>
  <si>
    <t>METAPROGRAM_CD4_T_CELLS_INTERFERON</t>
  </si>
  <si>
    <t>METAPROGRAM_CD4_T_CELLS_NAIVE_1</t>
  </si>
  <si>
    <t>METAPROGRAM_CD4_T_CELLS_NAIVE_2</t>
  </si>
  <si>
    <t>METAPROGRAM_CD4_T_CELLS_STRESS_HSP</t>
  </si>
  <si>
    <t>METAPROGRAM_CD4_T_CELLS_T_REG</t>
  </si>
  <si>
    <t>METAPROGRAM_CD4_T_CELLS_UNASSIGNED</t>
  </si>
  <si>
    <t>METAPROGRAM_CD8_T_CELLS_CELL_CYCLE</t>
  </si>
  <si>
    <t>METAPROGRAM_CD8_T_CELLS_CHROMATIN</t>
  </si>
  <si>
    <t>METAPROGRAM_CD8_T_CELLS_CYTOTOXIC</t>
  </si>
  <si>
    <t>METAPROGRAM_CD8_T_CELLS_DYSFUNCTION</t>
  </si>
  <si>
    <t>METAPROGRAM_CD8_T_CELLS_GLYCOLYSIS_MYC</t>
  </si>
  <si>
    <t>METAPROGRAM_CD8_T_CELLS_HEAT_SHOCK</t>
  </si>
  <si>
    <t>METAPROGRAM_CD8_T_CELLS_INTERFERON</t>
  </si>
  <si>
    <t>METAPROGRAM_CD8_T_CELLS_MEMORY_NAIVE_1</t>
  </si>
  <si>
    <t>METAPROGRAM_CD8_T_CELLS_NAIVE_2</t>
  </si>
  <si>
    <t>METAPROGRAM_CD8_T_CELLS_NAIVE_3</t>
  </si>
  <si>
    <t>METAPROGRAM_CD8_T_CELLS_UNASSIGNED_1</t>
  </si>
  <si>
    <t>METAPROGRAM_CD8_T_CELLS_UNASSIGNED_2</t>
  </si>
  <si>
    <t>METAPROGRAM_ENDOTHELIAL_CELL_CYCLE</t>
  </si>
  <si>
    <t>METAPROGRAM_ENDOTHELIAL_COAGULATION</t>
  </si>
  <si>
    <t>METAPROGRAM_ENDOTHELIAL_ENDO_1</t>
  </si>
  <si>
    <t>METAPROGRAM_ENDOTHELIAL_ENDO_2</t>
  </si>
  <si>
    <t>METAPROGRAM_ENDOTHELIAL_ENDO_3</t>
  </si>
  <si>
    <t>METAPROGRAM_ENDOTHELIAL_ENDO_4</t>
  </si>
  <si>
    <t>METAPROGRAM_ENDOTHELIAL_ENDO_5</t>
  </si>
  <si>
    <t>METAPROGRAM_ENDOTHELIAL_ENDO_6</t>
  </si>
  <si>
    <t>METAPROGRAM_ENDOTHELIAL_ENDO_7</t>
  </si>
  <si>
    <t>METAPROGRAM_ENDOTHELIAL_HEV_1</t>
  </si>
  <si>
    <t>METAPROGRAM_ENDOTHELIAL_HEV_2</t>
  </si>
  <si>
    <t>METAPROGRAM_ENDOTHELIAL_INTERFERON</t>
  </si>
  <si>
    <t>METAPROGRAM_ENDOTHELIAL_NF_KB</t>
  </si>
  <si>
    <t>METAPROGRAM_ENDOTHELIAL_NOTCH_SIGNALING</t>
  </si>
  <si>
    <t>METAPROGRAM_ENDOTHELIAL_STRESS</t>
  </si>
  <si>
    <t>METAPROGRAM_EPITHELIAL_ALVEOLAR</t>
  </si>
  <si>
    <t>METAPROGRAM_EPITHELIAL_ANDROGEN_PROSTATE</t>
  </si>
  <si>
    <t>METAPROGRAM_EPITHELIAL_CELL_CYCLE</t>
  </si>
  <si>
    <t>METAPROGRAM_EPITHELIAL_CILIA</t>
  </si>
  <si>
    <t>METAPROGRAM_EPITHELIAL_COLON_RELATED</t>
  </si>
  <si>
    <t>METAPROGRAM_EPITHELIAL_EMT_LIKE_1</t>
  </si>
  <si>
    <t>METAPROGRAM_EPITHELIAL_EMT_LIKE_2</t>
  </si>
  <si>
    <t>METAPROGRAM_EPITHELIAL_EPI_1</t>
  </si>
  <si>
    <t>METAPROGRAM_EPITHELIAL_EPI_2</t>
  </si>
  <si>
    <t>METAPROGRAM_EPITHELIAL_EPI3</t>
  </si>
  <si>
    <t>METAPROGRAM_EPITHELIAL_EPI4</t>
  </si>
  <si>
    <t>METAPROGRAM_EPITHELIAL_EPISEN</t>
  </si>
  <si>
    <t>METAPROGRAM_EPITHELIAL_INTERFERON_MHC</t>
  </si>
  <si>
    <t>METAPROGRAM_EPITHELIAL_METABOLISM_KIDNEY_1</t>
  </si>
  <si>
    <t>METAPROGRAM_EPITHELIAL_METABOLISM_KIDNEY_2</t>
  </si>
  <si>
    <t>METAPROGRAM_EPITHELIAL_MYC</t>
  </si>
  <si>
    <t>METAPROGRAM_EPITHELIAL_NEUROENDOCRINE</t>
  </si>
  <si>
    <t>METAPROGRAM_EPITHELIAL_PDAC_RELATED_1</t>
  </si>
  <si>
    <t>METAPROGRAM_EPITHELIAL_PDAC_RELATED_2</t>
  </si>
  <si>
    <t>METAPROGRAM_EPITHELIAL_PDAC_RELATED_3</t>
  </si>
  <si>
    <t>METAPROGRAM_EPITHELIAL_RESPIRATION</t>
  </si>
  <si>
    <t>METAPROGRAM_EPITHELIAL_SECRETED</t>
  </si>
  <si>
    <t>METAPROGRAM_EPITHELIAL_STRESS</t>
  </si>
  <si>
    <t>METAPROGRAM_EPITHELIAL_V_ATPASE</t>
  </si>
  <si>
    <t>METAPROGRAM_FIBROBLASTS_CAF_1</t>
  </si>
  <si>
    <t>METAPROGRAM_FIBROBLASTS_CAF_10</t>
  </si>
  <si>
    <t>METAPROGRAM_FIBROBLASTS_CAF_2</t>
  </si>
  <si>
    <t>METAPROGRAM_FIBROBLASTS_CAF_3</t>
  </si>
  <si>
    <t>METAPROGRAM_FIBROBLASTS_CAF_4</t>
  </si>
  <si>
    <t>METAPROGRAM_FIBROBLASTS_CAF_5</t>
  </si>
  <si>
    <t>METAPROGRAM_FIBROBLASTS_CAF_6</t>
  </si>
  <si>
    <t>METAPROGRAM_FIBROBLASTS_CAF_7</t>
  </si>
  <si>
    <t>METAPROGRAM_FIBROBLASTS_CAF_8</t>
  </si>
  <si>
    <t>METAPROGRAM_FIBROBLASTS_CAF_9</t>
  </si>
  <si>
    <t>METAPROGRAM_FIBROBLASTS_CELL_CYCLE</t>
  </si>
  <si>
    <t>METAPROGRAM_FIBROBLASTS_COMPLEMENT</t>
  </si>
  <si>
    <t>METAPROGRAM_FIBROBLASTS_HYPOXIA</t>
  </si>
  <si>
    <t>METAPROGRAM_FIBROBLASTS_INTERFERON</t>
  </si>
  <si>
    <t>METAPROGRAM_FIBROBLASTS_LIPID_METABOLISM</t>
  </si>
  <si>
    <t>METAPROGRAM_FIBROBLASTS_METAL_RESPONSE</t>
  </si>
  <si>
    <t>METAPROGRAM_FIBROBLASTS_MHC_II</t>
  </si>
  <si>
    <t>METAPROGRAM_FIBROBLASTS_MHC_II_CYTOKINE</t>
  </si>
  <si>
    <t>METAPROGRAM_FIBROBLASTS_MYOFIBROBLASTS</t>
  </si>
  <si>
    <t>METAPROGRAM_FIBROBLASTS_PERICYTE_LIKE</t>
  </si>
  <si>
    <t>METAPROGRAM_FIBROBLASTS_PI16_POS</t>
  </si>
  <si>
    <t>METAPROGRAM_FIBROBLASTS_STRESS</t>
  </si>
  <si>
    <t>METAPROGRAM_MACROPHAGES_CELL_CYCLE</t>
  </si>
  <si>
    <t>METAPROGRAM_MACROPHAGES_INTERFERON</t>
  </si>
  <si>
    <t>METAPROGRAM_MACROPHAGES_LIPID_ASSOCIATED</t>
  </si>
  <si>
    <t>METAPROGRAM_MACROPHAGES_MAC_1</t>
  </si>
  <si>
    <t>METAPROGRAM_MACROPHAGES_MAC_2</t>
  </si>
  <si>
    <t>METAPROGRAM_MACROPHAGES_MAC_3</t>
  </si>
  <si>
    <t>METAPROGRAM_MACROPHAGES_MES_GLYCOLYSIS</t>
  </si>
  <si>
    <t>METAPROGRAM_MACROPHAGES_MONOCYTE_SECRETED</t>
  </si>
  <si>
    <t>METAPROGRAM_MACROPHAGES_MYC_MITOCHONDRIA</t>
  </si>
  <si>
    <t>METAPROGRAM_MACROPHAGES_PROTEASOMAL_DEGRADATION</t>
  </si>
  <si>
    <t>METAPROGRAM_MACROPHAGES_RESPIRATION</t>
  </si>
  <si>
    <t>METAPROGRAM_MACROPHAGES_STRESS_HSP</t>
  </si>
  <si>
    <t>METAPROGRAM_MACROPHAGES_UNFOLDED_PROTEIN_RESPONSE</t>
  </si>
  <si>
    <t>CellChat</t>
  </si>
  <si>
    <t>Ligand</t>
  </si>
  <si>
    <t>Receptor</t>
  </si>
  <si>
    <t>AIZARANI_LIVER_C1_NK_NKT_CELLS_1</t>
  </si>
  <si>
    <t>AIZARANI_LIVER_C10_MVECS_1</t>
  </si>
  <si>
    <t>AIZARANI_LIVER_C11_HEPATOCYTES_1</t>
  </si>
  <si>
    <t>AIZARANI_LIVER_C12_NK_NKT_CELLS_4</t>
  </si>
  <si>
    <t>AIZARANI_LIVER_C13_LSECS_2</t>
  </si>
  <si>
    <t>AIZARANI_LIVER_C14_HEPATOCYTES_2</t>
  </si>
  <si>
    <t>AIZARANI_LIVER_C17_HEPATOCYTES_3</t>
  </si>
  <si>
    <t>AIZARANI_LIVER_C18_NK_NKT_CELLS_5</t>
  </si>
  <si>
    <t>AIZARANI_LIVER_C2_KUPFFER_CELLS_1</t>
  </si>
  <si>
    <t>AIZARANI_LIVER_C20_LSECS_3</t>
  </si>
  <si>
    <t>AIZARANI_LIVER_C21_STELLATE_CELLS_1</t>
  </si>
  <si>
    <t>AIZARANI_LIVER_C22_RESIDENT_B_CELLS_2</t>
  </si>
  <si>
    <t>AIZARANI_LIVER_C23_KUPFFER_CELLS_3</t>
  </si>
  <si>
    <t>AIZARANI_LIVER_C24_EPCAM_POS_BILE_DUCT_CELLS_3</t>
  </si>
  <si>
    <t>AIZARANI_LIVER_C25_KUPFFER_CELLS_4</t>
  </si>
  <si>
    <t>AIZARANI_LIVER_C28_NK_NKT_CELLS_6</t>
  </si>
  <si>
    <t>AIZARANI_LIVER_C29_MVECS_2</t>
  </si>
  <si>
    <t>AIZARANI_LIVER_C3_NK_NKT_CELLS_2</t>
  </si>
  <si>
    <t>AIZARANI_LIVER_C30_HEPATOCYTES_4</t>
  </si>
  <si>
    <t>AIZARANI_LIVER_C31_KUPFFER_CELLS_5</t>
  </si>
  <si>
    <t>AIZARANI_LIVER_C32_MVECS_3</t>
  </si>
  <si>
    <t>AIZARANI_LIVER_C33_STELLATE_CELLS_2</t>
  </si>
  <si>
    <t>AIZARANI_LIVER_C34_MHC_II_POS_B_CELLS</t>
  </si>
  <si>
    <t>AIZARANI_LIVER_C38_RESIDENT_B_CELLS_3</t>
  </si>
  <si>
    <t>AIZARANI_LIVER_C39_EPCAM_POS_BILE_DUCT_CELLS_4</t>
  </si>
  <si>
    <t>AIZARANI_LIVER_C4_EPCAM_POS_BILE_DUCT_CELLS_1</t>
  </si>
  <si>
    <t>AIZARANI_LIVER_C5_NK_NKT_CELLS_3</t>
  </si>
  <si>
    <t>AIZARANI_LIVER_C6_KUPFFER_CELLS_2</t>
  </si>
  <si>
    <t>AIZARANI_LIVER_C7_EPCAM_POS_BILE_DUCT_CELLS_2</t>
  </si>
  <si>
    <t>AIZARANI_LIVER_C8_RESIDENT_B_CELLS_1</t>
  </si>
  <si>
    <t>AIZARANI_LIVER_C9_LSECS_1</t>
  </si>
  <si>
    <t>BUSSLINGER_DUODENAL_BCHE_CELLS</t>
  </si>
  <si>
    <t>BUSSLINGER_DUODENAL_DIFFERENTIATING_STEM_CELLS</t>
  </si>
  <si>
    <t>BUSSLINGER_DUODENAL_EARLY_IMMATURE_ENTEROCYTES</t>
  </si>
  <si>
    <t>BUSSLINGER_DUODENAL_EC_CELLS</t>
  </si>
  <si>
    <t>BUSSLINGER_DUODENAL_GOBLET_CELLS</t>
  </si>
  <si>
    <t>BUSSLINGER_DUODENAL_I_CELLS</t>
  </si>
  <si>
    <t>BUSSLINGER_DUODENAL_K_CELLS</t>
  </si>
  <si>
    <t>BUSSLINGER_DUODENAL_LATE_IMMATURE_ENTEROCYTES</t>
  </si>
  <si>
    <t>BUSSLINGER_DUODENAL_MATURE_ENTEROCYTES</t>
  </si>
  <si>
    <t>BUSSLINGER_DUODENAL_MX_CELLS</t>
  </si>
  <si>
    <t>BUSSLINGER_DUODENAL_PANETH_CELLS</t>
  </si>
  <si>
    <t>BUSSLINGER_DUODENAL_STEM_CELLS</t>
  </si>
  <si>
    <t>BUSSLINGER_DUODENAL_TRANSIT_AMPLIFYING_CELLS</t>
  </si>
  <si>
    <t>BUSSLINGER_DUODENAL_TUFT_CELLS</t>
  </si>
  <si>
    <t>BUSSLINGER_ESOPHAGEAL_DENDRITIC_CELLS</t>
  </si>
  <si>
    <t>BUSSLINGER_ESOPHAGEAL_EARLY_SUPRABASAL_CELLS</t>
  </si>
  <si>
    <t>BUSSLINGER_ESOPHAGEAL_LATE_SUPRABASAL_CELLS</t>
  </si>
  <si>
    <t>BUSSLINGER_ESOPHAGEAL_PROLIFERATING_BASAL_CELLS</t>
  </si>
  <si>
    <t>BUSSLINGER_ESOPHAGEAL_QUIESCENT_BASAL_CELLS</t>
  </si>
  <si>
    <t>BUSSLINGER_GASTRIC_ANTRAL_ECS</t>
  </si>
  <si>
    <t>BUSSLINGER_GASTRIC_CHIEF_CELLS</t>
  </si>
  <si>
    <t>BUSSLINGER_GASTRIC_D_CELLS</t>
  </si>
  <si>
    <t>BUSSLINGER_GASTRIC_G_CELLS</t>
  </si>
  <si>
    <t>BUSSLINGER_GASTRIC_IMMATURE_PIT_CELLS</t>
  </si>
  <si>
    <t>BUSSLINGER_GASTRIC_ISTHMUS_CELLS</t>
  </si>
  <si>
    <t>BUSSLINGER_GASTRIC_LYZ_POSITIVE_CELLS</t>
  </si>
  <si>
    <t>BUSSLINGER_GASTRIC_MATURE_PIT_CELLS</t>
  </si>
  <si>
    <t>BUSSLINGER_GASTRIC_METALLOTHIONEIN_CELLS</t>
  </si>
  <si>
    <t>BUSSLINGER_GASTRIC_NECK_CELLS</t>
  </si>
  <si>
    <t>BUSSLINGER_GASTRIC_OXYNTIC_ENTEROCHROMAFFIN_LIKE_CELLS</t>
  </si>
  <si>
    <t>BUSSLINGER_GASTRIC_PARIETAL_CELLS</t>
  </si>
  <si>
    <t>BUSSLINGER_GASTRIC_PPP1R1B_POSITIVE_CELLS</t>
  </si>
  <si>
    <t>BUSSLINGER_GASTRIC_PREZYMOGENIC_CELLS</t>
  </si>
  <si>
    <t>BUSSLINGER_GASTRIC_REG3A_POSITIVE_CELLS</t>
  </si>
  <si>
    <t>BUSSLINGER_GASTRIC_TUFT_CELLS</t>
  </si>
  <si>
    <t>BUSSLINGER_GASTRIC_X_CELLS</t>
  </si>
  <si>
    <t>CUI_DEVELOPING_HEART_5TH_WEEK_ATRIAL_CARDIOMYOCYTE</t>
  </si>
  <si>
    <t>CUI_DEVELOPING_HEART_5TH_WEEK_VENTRICULAR_CARDIOMYOCYTE</t>
  </si>
  <si>
    <t>CUI_DEVELOPING_HEART_C1_5TH_WEEK_CARDIAC_CELLS</t>
  </si>
  <si>
    <t>CUI_DEVELOPING_HEART_C2_CARDIOMYOCYTE</t>
  </si>
  <si>
    <t>CUI_DEVELOPING_HEART_C3_FIBROBLAST_LIKE_CELL</t>
  </si>
  <si>
    <t>CUI_DEVELOPING_HEART_C4_ENDOTHELIAL_CELL</t>
  </si>
  <si>
    <t>CUI_DEVELOPING_HEART_C5_VALVAR_CELL</t>
  </si>
  <si>
    <t>CUI_DEVELOPING_HEART_C6_EPICARDIAL_CELL</t>
  </si>
  <si>
    <t>CUI_DEVELOPING_HEART_C7_MAST_CELL</t>
  </si>
  <si>
    <t>CUI_DEVELOPING_HEART_C8_MACROPHAGE</t>
  </si>
  <si>
    <t>CUI_DEVELOPING_HEART_C9_B_T_CELL</t>
  </si>
  <si>
    <t>CUI_DEVELOPING_HEART_CARDIAC_FIBROBLASTS</t>
  </si>
  <si>
    <t>CUI_DEVELOPING_HEART_COMPACT_ATRIAL_CARDIOMYOCYTE</t>
  </si>
  <si>
    <t>CUI_DEVELOPING_HEART_COMPACT_VENTRICULAR_CARDIOMYOCYTE</t>
  </si>
  <si>
    <t>CUI_DEVELOPING_HEART_CORONARY_VASCULAR_ENDOTHELIAL_CELL</t>
  </si>
  <si>
    <t>CUI_DEVELOPING_HEART_ENDOCARDIAL_CELL</t>
  </si>
  <si>
    <t>CUI_DEVELOPING_HEART_LEFT_ATRIAL_CARDIOMYOCYTE</t>
  </si>
  <si>
    <t>CUI_DEVELOPING_HEART_LEFT_VENTRICULAR_CARDIOMYOCYTE</t>
  </si>
  <si>
    <t>CUI_DEVELOPING_HEART_RIGHT_ATRIAL_CARDIOMYOCYTE</t>
  </si>
  <si>
    <t>CUI_DEVELOPING_HEART_RIGHT_VENTRICULAR_CARDIOMYOCYTE</t>
  </si>
  <si>
    <t>CUI_DEVELOPING_HEART_SMOOTH_MUSCLE_CELL</t>
  </si>
  <si>
    <t>CUI_DEVELOPING_HEART_TRABECULAR_ATRIAL_CARDIOMYOCYTE</t>
  </si>
  <si>
    <t>CUI_DEVELOPING_HEART_TRABECULAR_VENTRICULAR_CARDIOMYOCYTE</t>
  </si>
  <si>
    <t>CUI_DEVELOPING_HEART_VALVAR_ENDOTHELIAL_CELL</t>
  </si>
  <si>
    <t>CUI_DEVELOPING_HEART_VASCULAR_ENDOTHELIAL_CELL</t>
  </si>
  <si>
    <t>DESCARTES_FETAL_ADRENAL_CHROMAFFIN_CELLS</t>
  </si>
  <si>
    <t>DESCARTES_FETAL_ADRENAL_CSH1_CSH2_POSITIVE_CELLS</t>
  </si>
  <si>
    <t>DESCARTES_FETAL_ADRENAL_ERYTHROBLASTS</t>
  </si>
  <si>
    <t>DESCARTES_FETAL_ADRENAL_LYMPHOID_CELLS</t>
  </si>
  <si>
    <t>DESCARTES_FETAL_ADRENAL_MEGAKARYOCYTES</t>
  </si>
  <si>
    <t>DESCARTES_FETAL_ADRENAL_MYELOID_CELLS</t>
  </si>
  <si>
    <t>DESCARTES_FETAL_ADRENAL_SCHWANN_CELLS</t>
  </si>
  <si>
    <t>DESCARTES_FETAL_ADRENAL_SLC26A4_PAEP_POSITIVE_CELLS</t>
  </si>
  <si>
    <t>DESCARTES_FETAL_ADRENAL_STROMAL_CELLS</t>
  </si>
  <si>
    <t>DESCARTES_FETAL_ADRENAL_SYMPATHOBLASTS</t>
  </si>
  <si>
    <t>DESCARTES_FETAL_ADRENAL_VASCULAR_ENDOTHELIAL_CELLS</t>
  </si>
  <si>
    <t>DESCARTES_FETAL_CEREBELLUM_ASTROCYTES</t>
  </si>
  <si>
    <t>DESCARTES_FETAL_CEREBELLUM_GRANULE_NEURONS</t>
  </si>
  <si>
    <t>DESCARTES_FETAL_CEREBELLUM_INHIBITORY_INTERNEURONS</t>
  </si>
  <si>
    <t>DESCARTES_FETAL_CEREBELLUM_MICROGLIA</t>
  </si>
  <si>
    <t>DESCARTES_FETAL_CEREBELLUM_OLIGODENDROCYTES</t>
  </si>
  <si>
    <t>DESCARTES_FETAL_CEREBELLUM_PURKINJE_NEURONS</t>
  </si>
  <si>
    <t>DESCARTES_FETAL_CEREBELLUM_SLC24A4_PEX5L_POSITIVE_CELLS</t>
  </si>
  <si>
    <t>DESCARTES_FETAL_CEREBELLUM_UNIPOLAR_BRUSH_CELLS</t>
  </si>
  <si>
    <t>DESCARTES_FETAL_CEREBELLUM_VASCULAR_ENDOTHELIAL_CELLS</t>
  </si>
  <si>
    <t>DESCARTES_FETAL_CEREBRUM_ASTROCYTES</t>
  </si>
  <si>
    <t>DESCARTES_FETAL_CEREBRUM_EXCITATORY_NEURONS</t>
  </si>
  <si>
    <t>DESCARTES_FETAL_CEREBRUM_INHIBITORY_NEURONS</t>
  </si>
  <si>
    <t>DESCARTES_FETAL_CEREBRUM_LIMBIC_SYSTEM_NEURONS</t>
  </si>
  <si>
    <t>DESCARTES_FETAL_CEREBRUM_MEGAKARYOCYTES</t>
  </si>
  <si>
    <t>DESCARTES_FETAL_CEREBRUM_MICROGLIA</t>
  </si>
  <si>
    <t>DESCARTES_FETAL_CEREBRUM_OLIGODENDROCYTES</t>
  </si>
  <si>
    <t>DESCARTES_FETAL_CEREBRUM_SKOR2_NPSR1_POSITIVE_CELLS</t>
  </si>
  <si>
    <t>DESCARTES_FETAL_CEREBRUM_VASCULAR_ENDOTHELIAL_CELLS</t>
  </si>
  <si>
    <t>DESCARTES_FETAL_EYE_AMACRINE_CELLS</t>
  </si>
  <si>
    <t>DESCARTES_FETAL_EYE_ASTROCYTES</t>
  </si>
  <si>
    <t>DESCARTES_FETAL_EYE_BIPOLAR_CELLS</t>
  </si>
  <si>
    <t>DESCARTES_FETAL_EYE_CORNEAL_AND_CONJUNCTIVAL_EPITHELIAL_CELLS</t>
  </si>
  <si>
    <t>DESCARTES_FETAL_EYE_GANGLION_CELLS</t>
  </si>
  <si>
    <t>DESCARTES_FETAL_EYE_HORIZONTAL_CELLS</t>
  </si>
  <si>
    <t>DESCARTES_FETAL_EYE_LENS_FIBRE_CELLS</t>
  </si>
  <si>
    <t>DESCARTES_FETAL_EYE_MICROGLIA</t>
  </si>
  <si>
    <t>DESCARTES_FETAL_EYE_PDE11A_FAM19A2_POSITIVE_CELLS</t>
  </si>
  <si>
    <t>DESCARTES_FETAL_EYE_PHOTORECEPTOR_CELLS</t>
  </si>
  <si>
    <t>DESCARTES_FETAL_EYE_RETINAL_PIGMENT_CELLS</t>
  </si>
  <si>
    <t>DESCARTES_FETAL_EYE_RETINAL_PROGENITORS_AND_MULLER_GLIA</t>
  </si>
  <si>
    <t>DESCARTES_FETAL_EYE_SKELETAL_MUSCLE_CELLS</t>
  </si>
  <si>
    <t>DESCARTES_FETAL_EYE_SMOOTH_MUSCLE_CELLS</t>
  </si>
  <si>
    <t>DESCARTES_FETAL_EYE_STROMAL_CELLS</t>
  </si>
  <si>
    <t>DESCARTES_FETAL_EYE_VASCULAR_ENDOTHELIAL_CELLS</t>
  </si>
  <si>
    <t>DESCARTES_FETAL_HEART_CARDIOMYOCYTES</t>
  </si>
  <si>
    <t>DESCARTES_FETAL_HEART_CLC_IL5RA_POSITIVE_CELLS</t>
  </si>
  <si>
    <t>DESCARTES_FETAL_HEART_ELF3_AGBL2_POSITIVE_CELLS</t>
  </si>
  <si>
    <t>DESCARTES_FETAL_HEART_ENDOCARDIAL_CELLS</t>
  </si>
  <si>
    <t>DESCARTES_FETAL_HEART_EPICARDIAL_FAT_CELLS</t>
  </si>
  <si>
    <t>DESCARTES_FETAL_HEART_ERYTHROBLASTS</t>
  </si>
  <si>
    <t>DESCARTES_FETAL_HEART_LYMPHATIC_ENDOTHELIAL_CELLS</t>
  </si>
  <si>
    <t>DESCARTES_FETAL_HEART_LYMPHOID_CELLS</t>
  </si>
  <si>
    <t>DESCARTES_FETAL_HEART_MEGAKARYOCYTES</t>
  </si>
  <si>
    <t>DESCARTES_FETAL_HEART_MYELOID_CELLS</t>
  </si>
  <si>
    <t>DESCARTES_FETAL_HEART_SATB2_LRRC7_POSITIVE_CELLS</t>
  </si>
  <si>
    <t>DESCARTES_FETAL_HEART_SCHWANN_CELLS</t>
  </si>
  <si>
    <t>DESCARTES_FETAL_HEART_SMOOTH_MUSCLE_CELLS</t>
  </si>
  <si>
    <t>DESCARTES_FETAL_HEART_STROMAL_CELLS</t>
  </si>
  <si>
    <t>DESCARTES_FETAL_HEART_VASCULAR_ENDOTHELIAL_CELLS</t>
  </si>
  <si>
    <t>DESCARTES_FETAL_HEART_VISCERAL_NEURONS</t>
  </si>
  <si>
    <t>DESCARTES_FETAL_INTESTINE_CHROMAFFIN_CELLS</t>
  </si>
  <si>
    <t>DESCARTES_FETAL_INTESTINE_ENS_GLIA</t>
  </si>
  <si>
    <t>DESCARTES_FETAL_INTESTINE_ENS_NEURONS</t>
  </si>
  <si>
    <t>DESCARTES_FETAL_INTESTINE_ERYTHROBLASTS</t>
  </si>
  <si>
    <t>DESCARTES_FETAL_INTESTINE_INTESTINAL_EPITHELIAL_CELLS</t>
  </si>
  <si>
    <t>DESCARTES_FETAL_INTESTINE_LYMPHATIC_ENDOTHELIAL_CELLS</t>
  </si>
  <si>
    <t>DESCARTES_FETAL_INTESTINE_LYMPHOID_CELLS</t>
  </si>
  <si>
    <t>DESCARTES_FETAL_INTESTINE_MESOTHELIAL_CELLS</t>
  </si>
  <si>
    <t>DESCARTES_FETAL_INTESTINE_MYELOID_CELLS</t>
  </si>
  <si>
    <t>DESCARTES_FETAL_INTESTINE_SMOOTH_MUSCLE_CELLS</t>
  </si>
  <si>
    <t>DESCARTES_FETAL_INTESTINE_STROMAL_CELLS</t>
  </si>
  <si>
    <t>DESCARTES_FETAL_INTESTINE_VASCULAR_ENDOTHELIAL_CELLS</t>
  </si>
  <si>
    <t>DESCARTES_FETAL_KIDNEY_ERYTHROBLASTS</t>
  </si>
  <si>
    <t>DESCARTES_FETAL_KIDNEY_LYMPHOID_CELLS</t>
  </si>
  <si>
    <t>DESCARTES_FETAL_KIDNEY_MEGAKARYOCYTES</t>
  </si>
  <si>
    <t>DESCARTES_FETAL_KIDNEY_MESANGIAL_CELLS</t>
  </si>
  <si>
    <t>DESCARTES_FETAL_KIDNEY_METANEPHRIC_CELLS</t>
  </si>
  <si>
    <t>DESCARTES_FETAL_KIDNEY_MYELOID_CELLS</t>
  </si>
  <si>
    <t>DESCARTES_FETAL_KIDNEY_STROMAL_CELLS</t>
  </si>
  <si>
    <t>DESCARTES_FETAL_KIDNEY_URETERIC_BUD_CELLS</t>
  </si>
  <si>
    <t>DESCARTES_FETAL_KIDNEY_VASCULAR_ENDOTHELIAL_CELLS</t>
  </si>
  <si>
    <t>DESCARTES_FETAL_LIVER_ERYTHROBLASTS</t>
  </si>
  <si>
    <t>DESCARTES_FETAL_LIVER_HEMATOPOIETIC_STEM_CELLS</t>
  </si>
  <si>
    <t>DESCARTES_FETAL_LIVER_HEPATOBLASTS</t>
  </si>
  <si>
    <t>DESCARTES_FETAL_LIVER_LYMPHOID_CELLS</t>
  </si>
  <si>
    <t>DESCARTES_FETAL_LIVER_MEGAKARYOCYTES</t>
  </si>
  <si>
    <t>DESCARTES_FETAL_LIVER_MESOTHELIAL_CELLS</t>
  </si>
  <si>
    <t>DESCARTES_FETAL_LIVER_MYELOID_CELLS</t>
  </si>
  <si>
    <t>DESCARTES_FETAL_LIVER_STELLATE_CELLS</t>
  </si>
  <si>
    <t>DESCARTES_FETAL_LIVER_VASCULAR_ENDOTHELIAL_CELLS</t>
  </si>
  <si>
    <t>DESCARTES_FETAL_LUNG_BRONCHIOLAR_AND_ALVEOLAR_EPITHELIAL_CELLS</t>
  </si>
  <si>
    <t>DESCARTES_FETAL_LUNG_CILIATED_EPITHELIAL_CELLS</t>
  </si>
  <si>
    <t>DESCARTES_FETAL_LUNG_CSH1_CSH2_POSITIVE_CELLS</t>
  </si>
  <si>
    <t>DESCARTES_FETAL_LUNG_LYMPHATIC_ENDOTHELIAL_CELLS</t>
  </si>
  <si>
    <t>DESCARTES_FETAL_LUNG_LYMPHOID_CELLS</t>
  </si>
  <si>
    <t>DESCARTES_FETAL_LUNG_MEGAKARYOCYTES</t>
  </si>
  <si>
    <t>DESCARTES_FETAL_LUNG_MESOTHELIAL_CELLS</t>
  </si>
  <si>
    <t>DESCARTES_FETAL_LUNG_MYELOID_CELLS</t>
  </si>
  <si>
    <t>DESCARTES_FETAL_LUNG_NEUROENDOCRINE_CELLS</t>
  </si>
  <si>
    <t>DESCARTES_FETAL_LUNG_SQUAMOUS_EPITHELIAL_CELLS</t>
  </si>
  <si>
    <t>DESCARTES_FETAL_LUNG_STROMAL_CELLS</t>
  </si>
  <si>
    <t>DESCARTES_FETAL_LUNG_VASCULAR_ENDOTHELIAL_CELLS</t>
  </si>
  <si>
    <t>DESCARTES_FETAL_LUNG_VISCERAL_NEURONS</t>
  </si>
  <si>
    <t>DESCARTES_FETAL_MUSCLE_ERYTHROBLASTS</t>
  </si>
  <si>
    <t>DESCARTES_FETAL_MUSCLE_LYMPHATIC_ENDOTHELIAL_CELLS</t>
  </si>
  <si>
    <t>DESCARTES_FETAL_MUSCLE_LYMPHOID_CELLS</t>
  </si>
  <si>
    <t>DESCARTES_FETAL_MUSCLE_MEGAKARYOCYTES</t>
  </si>
  <si>
    <t>DESCARTES_FETAL_MUSCLE_MYELOID_CELLS</t>
  </si>
  <si>
    <t>DESCARTES_FETAL_MUSCLE_SATELLITE_CELLS</t>
  </si>
  <si>
    <t>DESCARTES_FETAL_MUSCLE_SCHWANN_CELLS</t>
  </si>
  <si>
    <t>DESCARTES_FETAL_MUSCLE_SKELETAL_MUSCLE_CELLS</t>
  </si>
  <si>
    <t>DESCARTES_FETAL_MUSCLE_SMOOTH_MUSCLE_CELLS</t>
  </si>
  <si>
    <t>DESCARTES_FETAL_MUSCLE_STROMAL_CELLS</t>
  </si>
  <si>
    <t>DESCARTES_FETAL_MUSCLE_VASCULAR_ENDOTHELIAL_CELLS</t>
  </si>
  <si>
    <t>DESCARTES_FETAL_PANCREAS_ACINAR_CELLS</t>
  </si>
  <si>
    <t>DESCARTES_FETAL_PANCREAS_CCL19_CCL21_POSITIVE_CELLS</t>
  </si>
  <si>
    <t>DESCARTES_FETAL_PANCREAS_DUCTAL_CELLS</t>
  </si>
  <si>
    <t>DESCARTES_FETAL_PANCREAS_ENS_GLIA</t>
  </si>
  <si>
    <t>DESCARTES_FETAL_PANCREAS_ENS_NEURONS</t>
  </si>
  <si>
    <t>DESCARTES_FETAL_PANCREAS_ERYTHROBLASTS</t>
  </si>
  <si>
    <t>DESCARTES_FETAL_PANCREAS_ISLET_ENDOCRINE_CELLS</t>
  </si>
  <si>
    <t>DESCARTES_FETAL_PANCREAS_LYMPHATIC_ENDOTHELIAL_CELLS</t>
  </si>
  <si>
    <t>DESCARTES_FETAL_PANCREAS_LYMPHOID_CELLS</t>
  </si>
  <si>
    <t>DESCARTES_FETAL_PANCREAS_MESOTHELIAL_CELLS</t>
  </si>
  <si>
    <t>DESCARTES_FETAL_PANCREAS_MYELOID_CELLS</t>
  </si>
  <si>
    <t>DESCARTES_FETAL_PANCREAS_SMOOTH_MUSCLE_CELLS</t>
  </si>
  <si>
    <t>DESCARTES_FETAL_PANCREAS_STROMAL_CELLS</t>
  </si>
  <si>
    <t>DESCARTES_FETAL_PANCREAS_VASCULAR_ENDOTHELIAL_CELLS</t>
  </si>
  <si>
    <t>DESCARTES_FETAL_PLACENTA_AFP_ALB_POSITIVE_CELLS</t>
  </si>
  <si>
    <t>DESCARTES_FETAL_PLACENTA_EXTRAVILLOUS_TROPHOBLASTS</t>
  </si>
  <si>
    <t>DESCARTES_FETAL_PLACENTA_IGFBP1_DKK1_POSITIVE_CELLS</t>
  </si>
  <si>
    <t>DESCARTES_FETAL_PLACENTA_LYMPHOID_CELLS</t>
  </si>
  <si>
    <t>DESCARTES_FETAL_PLACENTA_MEGAKARYOCYTES</t>
  </si>
  <si>
    <t>DESCARTES_FETAL_PLACENTA_MYELOID_CELLS</t>
  </si>
  <si>
    <t>DESCARTES_FETAL_PLACENTA_PAEP_MECOM_POSITIVE_CELLS</t>
  </si>
  <si>
    <t>DESCARTES_FETAL_PLACENTA_SMOOTH_MUSCLE_CELLS</t>
  </si>
  <si>
    <t>DESCARTES_FETAL_PLACENTA_STROMAL_CELLS</t>
  </si>
  <si>
    <t>DESCARTES_FETAL_PLACENTA_SYNCYTIOTROPHOBLASTS_AND_VILLOUS_CYTOTROPHOBLASTS</t>
  </si>
  <si>
    <t>DESCARTES_FETAL_PLACENTA_TROPHOBLAST_GIANT_CELLS</t>
  </si>
  <si>
    <t>DESCARTES_FETAL_PLACENTA_VASCULAR_ENDOTHELIAL_CELLS</t>
  </si>
  <si>
    <t>DESCARTES_FETAL_SPLEEN_AFP_ALB_POSITIVE_CELLS</t>
  </si>
  <si>
    <t>DESCARTES_FETAL_SPLEEN_ERYTHROBLASTS</t>
  </si>
  <si>
    <t>DESCARTES_FETAL_SPLEEN_LYMPHOID_CELLS</t>
  </si>
  <si>
    <t>DESCARTES_FETAL_SPLEEN_MEGAKARYOCYTES</t>
  </si>
  <si>
    <t>DESCARTES_FETAL_SPLEEN_MESOTHELIAL_CELLS</t>
  </si>
  <si>
    <t>DESCARTES_FETAL_SPLEEN_MYELOID_CELLS</t>
  </si>
  <si>
    <t>DESCARTES_FETAL_SPLEEN_STC2_TLX1_POSITIVE_CELLS</t>
  </si>
  <si>
    <t>DESCARTES_FETAL_SPLEEN_STROMAL_CELLS</t>
  </si>
  <si>
    <t>DESCARTES_FETAL_SPLEEN_VASCULAR_ENDOTHELIAL_CELLS</t>
  </si>
  <si>
    <t>DESCARTES_FETAL_STOMACH_CILIATED_EPITHELIAL_CELLS</t>
  </si>
  <si>
    <t>DESCARTES_FETAL_STOMACH_ENS_GLIA</t>
  </si>
  <si>
    <t>DESCARTES_FETAL_STOMACH_ENS_NEURONS</t>
  </si>
  <si>
    <t>DESCARTES_FETAL_STOMACH_ERYTHROBLASTS</t>
  </si>
  <si>
    <t>DESCARTES_FETAL_STOMACH_GOBLET_CELLS</t>
  </si>
  <si>
    <t>DESCARTES_FETAL_STOMACH_LYMPHATIC_ENDOTHELIAL_CELLS</t>
  </si>
  <si>
    <t>DESCARTES_FETAL_STOMACH_LYMPHOID_CELLS</t>
  </si>
  <si>
    <t>DESCARTES_FETAL_STOMACH_MESOTHELIAL_CELLS</t>
  </si>
  <si>
    <t>DESCARTES_FETAL_STOMACH_MUC13_DMBT1_POSITIVE_CELLS</t>
  </si>
  <si>
    <t>DESCARTES_FETAL_STOMACH_MYELOID_CELLS</t>
  </si>
  <si>
    <t>DESCARTES_FETAL_STOMACH_NEUROENDOCRINE_CELLS</t>
  </si>
  <si>
    <t>DESCARTES_FETAL_STOMACH_PARIETAL_AND_CHIEF_CELLS</t>
  </si>
  <si>
    <t>DESCARTES_FETAL_STOMACH_PDE1C_ACSM3_POSITIVE_CELLS</t>
  </si>
  <si>
    <t>DESCARTES_FETAL_STOMACH_SQUAMOUS_EPITHELIAL_CELLS</t>
  </si>
  <si>
    <t>DESCARTES_FETAL_STOMACH_STROMAL_CELLS</t>
  </si>
  <si>
    <t>DESCARTES_FETAL_STOMACH_VASCULAR_ENDOTHELIAL_CELLS</t>
  </si>
  <si>
    <t>DESCARTES_FETAL_THYMUS_ANTIGEN_PRESENTING_CELLS</t>
  </si>
  <si>
    <t>DESCARTES_FETAL_THYMUS_STROMAL_CELLS</t>
  </si>
  <si>
    <t>DESCARTES_FETAL_THYMUS_THYMIC_EPITHELIAL_CELLS</t>
  </si>
  <si>
    <t>DESCARTES_FETAL_THYMUS_THYMOCYTES</t>
  </si>
  <si>
    <t>DESCARTES_FETAL_THYMUS_VASCULAR_ENDOTHELIAL_CELLS</t>
  </si>
  <si>
    <t>DESCARTES_MAIN_FETAL_ACINAR_CELLS</t>
  </si>
  <si>
    <t>DESCARTES_MAIN_FETAL_ADRENOCORTICAL_CELLS</t>
  </si>
  <si>
    <t>DESCARTES_MAIN_FETAL_AFP_ALB_POSITIVE_CELLS</t>
  </si>
  <si>
    <t>DESCARTES_MAIN_FETAL_AMACRINE_CELLS</t>
  </si>
  <si>
    <t>DESCARTES_MAIN_FETAL_ANTIGEN_PRESENTING_CELLS</t>
  </si>
  <si>
    <t>DESCARTES_MAIN_FETAL_ASTROCYTES</t>
  </si>
  <si>
    <t>DESCARTES_MAIN_FETAL_BIPOLAR_CELLS</t>
  </si>
  <si>
    <t>DESCARTES_MAIN_FETAL_BRONCHIOLAR_AND_ALVEOLAR_EPITHELIAL_CELLS</t>
  </si>
  <si>
    <t>DESCARTES_MAIN_FETAL_CARDIOMYOCYTES</t>
  </si>
  <si>
    <t>DESCARTES_MAIN_FETAL_CCL19_CCL21_POSITIVE_CELLS</t>
  </si>
  <si>
    <t>DESCARTES_MAIN_FETAL_CHROMAFFIN_CELLS</t>
  </si>
  <si>
    <t>DESCARTES_MAIN_FETAL_CILIATED_EPITHELIAL_CELLS</t>
  </si>
  <si>
    <t>DESCARTES_MAIN_FETAL_CLC_IL5RA_POSITIVE_CELLS</t>
  </si>
  <si>
    <t>DESCARTES_MAIN_FETAL_CORNEAL_AND_CONJUNCTIVAL_EPITHELIAL_CELLS</t>
  </si>
  <si>
    <t>DESCARTES_MAIN_FETAL_CSH1_CSH2_POSITIVE_CELLS</t>
  </si>
  <si>
    <t>DESCARTES_MAIN_FETAL_DUCTAL_CELLS</t>
  </si>
  <si>
    <t>DESCARTES_MAIN_FETAL_ELF3_AGBL2_POSITIVE_CELLS</t>
  </si>
  <si>
    <t>DESCARTES_MAIN_FETAL_ENDOCARDIAL_CELLS</t>
  </si>
  <si>
    <t>DESCARTES_MAIN_FETAL_ENS_GLIA</t>
  </si>
  <si>
    <t>DESCARTES_MAIN_FETAL_ENS_NEURONS</t>
  </si>
  <si>
    <t>DESCARTES_MAIN_FETAL_EPICARDIAL_FAT_CELLS</t>
  </si>
  <si>
    <t>DESCARTES_MAIN_FETAL_ERYTHROBLASTS</t>
  </si>
  <si>
    <t>DESCARTES_MAIN_FETAL_EXCITATORY_NEURONS</t>
  </si>
  <si>
    <t>DESCARTES_MAIN_FETAL_EXTRAVILLOUS_TROPHOBLASTS</t>
  </si>
  <si>
    <t>DESCARTES_MAIN_FETAL_GANGLION_CELLS</t>
  </si>
  <si>
    <t>DESCARTES_MAIN_FETAL_GOBLET_CELLS</t>
  </si>
  <si>
    <t>DESCARTES_MAIN_FETAL_GRANULE_NEURONS</t>
  </si>
  <si>
    <t>DESCARTES_MAIN_FETAL_HEMATOPOIETIC_STEM_CELLS</t>
  </si>
  <si>
    <t>DESCARTES_MAIN_FETAL_HEPATOBLASTS</t>
  </si>
  <si>
    <t>DESCARTES_MAIN_FETAL_HORIZONTAL_CELLS</t>
  </si>
  <si>
    <t>DESCARTES_MAIN_FETAL_IGFBP1_DKK1_POSITIVE_CELLS</t>
  </si>
  <si>
    <t>DESCARTES_MAIN_FETAL_INHIBITORY_INTERNEURONS</t>
  </si>
  <si>
    <t>DESCARTES_MAIN_FETAL_INTESTINAL_EPITHELIAL_CELLS</t>
  </si>
  <si>
    <t>DESCARTES_MAIN_FETAL_ISLET_ENDOCRINE_CELLS</t>
  </si>
  <si>
    <t>DESCARTES_MAIN_FETAL_LENS_FIBRE_CELLS</t>
  </si>
  <si>
    <t>DESCARTES_MAIN_FETAL_LIMBIC_SYSTEM_NEURONS</t>
  </si>
  <si>
    <t>DESCARTES_MAIN_FETAL_LYMPHATIC_ENDOTHELIAL_CELLS</t>
  </si>
  <si>
    <t>DESCARTES_MAIN_FETAL_LYMPHOID_CELLS</t>
  </si>
  <si>
    <t>DESCARTES_MAIN_FETAL_MEGAKARYOCYTES</t>
  </si>
  <si>
    <t>DESCARTES_MAIN_FETAL_MESANGIAL_CELLS</t>
  </si>
  <si>
    <t>DESCARTES_MAIN_FETAL_MESOTHELIAL_CELLS</t>
  </si>
  <si>
    <t>DESCARTES_MAIN_FETAL_METANEPHRIC_CELLS</t>
  </si>
  <si>
    <t>DESCARTES_MAIN_FETAL_MICROGLIA</t>
  </si>
  <si>
    <t>DESCARTES_MAIN_FETAL_MUC13_DMBT1_POSITIVE_CELLS</t>
  </si>
  <si>
    <t>DESCARTES_MAIN_FETAL_MYELOID_CELLS</t>
  </si>
  <si>
    <t>DESCARTES_MAIN_FETAL_NEUROENDOCRINE_CELLS</t>
  </si>
  <si>
    <t>DESCARTES_MAIN_FETAL_OLIGODENDROCYTES</t>
  </si>
  <si>
    <t>DESCARTES_MAIN_FETAL_PAEP_MECOM_POSITIVE_CELLS</t>
  </si>
  <si>
    <t>DESCARTES_MAIN_FETAL_PARIETAL_AND_CHIEF_CELLS</t>
  </si>
  <si>
    <t>DESCARTES_MAIN_FETAL_PDE11A_FAM19A2_POSITIVE_CELLS</t>
  </si>
  <si>
    <t>DESCARTES_MAIN_FETAL_PDE1C_ACSM3_POSITIVE_CELLS</t>
  </si>
  <si>
    <t>DESCARTES_MAIN_FETAL_PHOTORECEPTOR_CELLS</t>
  </si>
  <si>
    <t>DESCARTES_MAIN_FETAL_RETINAL_PIGMENT_CELLS</t>
  </si>
  <si>
    <t>DESCARTES_MAIN_FETAL_RETINAL_PROGENITORS_AND_MULLER_GLIA</t>
  </si>
  <si>
    <t>DESCARTES_MAIN_FETAL_SATB2_LRRC7_POSITIVE_CELLS</t>
  </si>
  <si>
    <t>DESCARTES_MAIN_FETAL_SATELLITE_CELLS</t>
  </si>
  <si>
    <t>DESCARTES_MAIN_FETAL_SCHWANN_CELLS</t>
  </si>
  <si>
    <t>DESCARTES_MAIN_FETAL_SKELETAL_MUSCLE_CELLS</t>
  </si>
  <si>
    <t>DESCARTES_MAIN_FETAL_SLC24A4_PEX5L_POSITIVE_CELLS</t>
  </si>
  <si>
    <t>DESCARTES_MAIN_FETAL_SLC26A4_PAEP_POSITIVE_CELLS</t>
  </si>
  <si>
    <t>DESCARTES_MAIN_FETAL_SMOOTH_MUSCLE_CELLS</t>
  </si>
  <si>
    <t>DESCARTES_MAIN_FETAL_SQUAMOUS_EPITHELIAL_CELLS</t>
  </si>
  <si>
    <t>DESCARTES_MAIN_FETAL_STC2_TLX1_POSITIVE_CELLS</t>
  </si>
  <si>
    <t>DESCARTES_MAIN_FETAL_STELLATE_CELLS</t>
  </si>
  <si>
    <t>DESCARTES_MAIN_FETAL_STROMAL_CELLS</t>
  </si>
  <si>
    <t>DESCARTES_MAIN_FETAL_SYMPATHOBLASTS</t>
  </si>
  <si>
    <t>DESCARTES_MAIN_FETAL_SYNCYTIOTROPHOBLASTS_AND_VILLOUS_CYTOTROPHOBLASTS</t>
  </si>
  <si>
    <t>DESCARTES_MAIN_FETAL_THYMIC_EPITHELIAL_CELLS</t>
  </si>
  <si>
    <t>DESCARTES_MAIN_FETAL_THYMOCYTES</t>
  </si>
  <si>
    <t>DESCARTES_MAIN_FETAL_TROPHOBLAST_GIANT_CELLS</t>
  </si>
  <si>
    <t>DESCARTES_MAIN_FETAL_UNIPOLAR_BRUSH_CELLS</t>
  </si>
  <si>
    <t>DESCARTES_MAIN_FETAL_URETERIC_BUD_CELLS</t>
  </si>
  <si>
    <t>DESCARTES_MAIN_FETAL_VASCULAR_ENDOTHELIAL_CELLS</t>
  </si>
  <si>
    <t>DESCARTES_MAIN_FETAL_VISCERAL_NEURONS</t>
  </si>
  <si>
    <t>DURANTE_ADULT_OLFACTORY_NEUROEPITHELIUM_B_CELLS</t>
  </si>
  <si>
    <t>DURANTE_ADULT_OLFACTORY_NEUROEPITHELIUM_BOWMANS_GLAND</t>
  </si>
  <si>
    <t>DURANTE_ADULT_OLFACTORY_NEUROEPITHELIUM_CD4_T_CELLS</t>
  </si>
  <si>
    <t>DURANTE_ADULT_OLFACTORY_NEUROEPITHELIUM_CD8_T_CELLS</t>
  </si>
  <si>
    <t>DURANTE_ADULT_OLFACTORY_NEUROEPITHELIUM_DENDRITIC_CELLS</t>
  </si>
  <si>
    <t>DURANTE_ADULT_OLFACTORY_NEUROEPITHELIUM_FIBROBLASTS_STROMAL_CELLS</t>
  </si>
  <si>
    <t>DURANTE_ADULT_OLFACTORY_NEUROEPITHELIUM_GLOBOSE_BASAL_CELLS</t>
  </si>
  <si>
    <t>DURANTE_ADULT_OLFACTORY_NEUROEPITHELIUM_IMMATURE_NEURONS</t>
  </si>
  <si>
    <t>DURANTE_ADULT_OLFACTORY_NEUROEPITHELIUM_MACROPHAGES</t>
  </si>
  <si>
    <t>DURANTE_ADULT_OLFACTORY_NEUROEPITHELIUM_MAST_CELLS</t>
  </si>
  <si>
    <t>DURANTE_ADULT_OLFACTORY_NEUROEPITHELIUM_MATURE_NEURONS</t>
  </si>
  <si>
    <t>DURANTE_ADULT_OLFACTORY_NEUROEPITHELIUM_MONOCYTES</t>
  </si>
  <si>
    <t>DURANTE_ADULT_OLFACTORY_NEUROEPITHELIUM_NK_CELLS</t>
  </si>
  <si>
    <t>DURANTE_ADULT_OLFACTORY_NEUROEPITHELIUM_OLFACTORY_ENSHEATHING_GLIA</t>
  </si>
  <si>
    <t>DURANTE_ADULT_OLFACTORY_NEUROEPITHELIUM_OLFACTORY_HORIZONTAL_BASAL_CELLS</t>
  </si>
  <si>
    <t>DURANTE_ADULT_OLFACTORY_NEUROEPITHELIUM_OLFACTORY_MICROVILLAR_CELLS</t>
  </si>
  <si>
    <t>DURANTE_ADULT_OLFACTORY_NEUROEPITHELIUM_PERICYTES</t>
  </si>
  <si>
    <t>DURANTE_ADULT_OLFACTORY_NEUROEPITHELIUM_PLASMA_CELLS</t>
  </si>
  <si>
    <t>DURANTE_ADULT_OLFACTORY_NEUROEPITHELIUM_RESPIRATORY_CILIATED_CELLS</t>
  </si>
  <si>
    <t>DURANTE_ADULT_OLFACTORY_NEUROEPITHELIUM_RESPIRATORY_COLUMNAR_CELLS</t>
  </si>
  <si>
    <t>DURANTE_ADULT_OLFACTORY_NEUROEPITHELIUM_RESPIRATORY_EPITHELIAL_CELLS</t>
  </si>
  <si>
    <t>DURANTE_ADULT_OLFACTORY_NEUROEPITHELIUM_RESPIRATORY_HORIZONTAL_BASAL_CELLS</t>
  </si>
  <si>
    <t>DURANTE_ADULT_OLFACTORY_NEUROEPITHELIUM_RESPIRATORY_SECRETORY_CELLS</t>
  </si>
  <si>
    <t>DURANTE_ADULT_OLFACTORY_NEUROEPITHELIUM_SUSTENTACULAR_CELLS</t>
  </si>
  <si>
    <t>DURANTE_ADULT_OLFACTORY_NEUROEPITHELIUM_UNSPECIFIED</t>
  </si>
  <si>
    <t>DURANTE_ADULT_OLFACTORY_NEUROEPITHELIUM_VASCULAR_SMOOTH_MUSCLE_CELLS</t>
  </si>
  <si>
    <t>FAN_EMBRYONIC_CTX_ASTROCYTE_1</t>
  </si>
  <si>
    <t>FAN_EMBRYONIC_CTX_ASTROCYTE_2</t>
  </si>
  <si>
    <t>FAN_EMBRYONIC_CTX_BIG_GROUPS_BRAIN_ENDOTHELIAL</t>
  </si>
  <si>
    <t>FAN_EMBRYONIC_CTX_BIG_GROUPS_BRAIN_IMMUNE</t>
  </si>
  <si>
    <t>FAN_EMBRYONIC_CTX_BIG_GROUPS_CAJAL_RETZIUS</t>
  </si>
  <si>
    <t>FAN_EMBRYONIC_CTX_BIG_GROUPS_EXCITATORY_NEURON</t>
  </si>
  <si>
    <t>FAN_EMBRYONIC_CTX_BIG_GROUPS_GLIAL</t>
  </si>
  <si>
    <t>FAN_EMBRYONIC_CTX_BIG_GROUPS_INHIBITORY</t>
  </si>
  <si>
    <t>FAN_EMBRYONIC_CTX_BIG_GROUPS_MICROGLIA</t>
  </si>
  <si>
    <t>FAN_EMBRYONIC_CTX_BRAIN_B_CELL</t>
  </si>
  <si>
    <t>FAN_EMBRYONIC_CTX_BRAIN_EFFECTOR_T_CELL</t>
  </si>
  <si>
    <t>FAN_EMBRYONIC_CTX_BRAIN_ENDOTHELIAL_1</t>
  </si>
  <si>
    <t>FAN_EMBRYONIC_CTX_BRAIN_ENDOTHELIAL_2</t>
  </si>
  <si>
    <t>FAN_EMBRYONIC_CTX_BRAIN_MYELOID</t>
  </si>
  <si>
    <t>FAN_EMBRYONIC_CTX_BRAIN_NAIVE_LIKE_T_CELL</t>
  </si>
  <si>
    <t>FAN_EMBRYONIC_CTX_EX_2_EXCITATORY_NEURON</t>
  </si>
  <si>
    <t>FAN_EMBRYONIC_CTX_EX_4_EXCITATORY_NEURON</t>
  </si>
  <si>
    <t>FAN_EMBRYONIC_CTX_IN_1_INTERNEURON</t>
  </si>
  <si>
    <t>FAN_EMBRYONIC_CTX_IN_4_INTERNEURON</t>
  </si>
  <si>
    <t>FAN_EMBRYONIC_CTX_IN_6_INTERNEURON</t>
  </si>
  <si>
    <t>FAN_EMBRYONIC_CTX_MICROGLIA_1</t>
  </si>
  <si>
    <t>FAN_EMBRYONIC_CTX_MICROGLIA_2</t>
  </si>
  <si>
    <t>FAN_EMBRYONIC_CTX_MICROGLIA_3</t>
  </si>
  <si>
    <t>FAN_EMBRYONIC_CTX_NSC_1</t>
  </si>
  <si>
    <t>FAN_EMBRYONIC_CTX_NSC_2</t>
  </si>
  <si>
    <t>FAN_EMBRYONIC_CTX_OLIG</t>
  </si>
  <si>
    <t>FAN_EMBRYONIC_CTX_OPC</t>
  </si>
  <si>
    <t>FAN_OVARY_CL0_XBP1_SELK_HIGH_STROMAL_CELL</t>
  </si>
  <si>
    <t>FAN_OVARY_CL1_GPRC5A_TNFRS12A_HIGH_SELECTABLE_FOLLICLE_STROMAL_CELL</t>
  </si>
  <si>
    <t>FAN_OVARY_CL10_PUTATIVE_EARLY_ATRESIA_GRANULOSA_CELL</t>
  </si>
  <si>
    <t>FAN_OVARY_CL11_MURAL_GRANULOSA_CELL</t>
  </si>
  <si>
    <t>FAN_OVARY_CL12_T_LYMPHOCYTE_NK_CELL_2</t>
  </si>
  <si>
    <t>FAN_OVARY_CL13_MONOCYTE_MACROPHAGE</t>
  </si>
  <si>
    <t>FAN_OVARY_CL14_MATURE_SMOOTH_MUSCLE_CELL</t>
  </si>
  <si>
    <t>FAN_OVARY_CL15_SMALL_ANTRAL_FOLLICLE_GRANULOSA_CELL</t>
  </si>
  <si>
    <t>FAN_OVARY_CL16_LYMPHATIC_ENDOTHELIAL_CELL</t>
  </si>
  <si>
    <t>FAN_OVARY_CL17_PUTATIVE_APOPTOTIC_SMOOTH_MUSCLE_CELL</t>
  </si>
  <si>
    <t>FAN_OVARY_CL18_B_LYMPHOCYTE</t>
  </si>
  <si>
    <t>FAN_OVARY_CL2_PUTATIVE_EARLY_ATRETIC_FOLLICLE_THECAL_CELL_1</t>
  </si>
  <si>
    <t>FAN_OVARY_CL3_MATURE_CUMULUS_GRANULOSA_CELL_1</t>
  </si>
  <si>
    <t>FAN_OVARY_CL4_T_LYMPHOCYTE_NK_CELL_1</t>
  </si>
  <si>
    <t>FAN_OVARY_CL5_HEALTHY_SELECTABLE_FOLLICLE_THECAL_CELL</t>
  </si>
  <si>
    <t>FAN_OVARY_CL6_PUTATIVE_EARLY_ATRETIC_FOLLICLE_THECAL_CELL_2</t>
  </si>
  <si>
    <t>FAN_OVARY_CL7_ANGEIOGENIC_ENDOTHELIAL_CELL</t>
  </si>
  <si>
    <t>FAN_OVARY_CL8_MATURE_CUMULUS_GRANULOSA_CELL_2</t>
  </si>
  <si>
    <t>FAN_OVARY_CL9_PUTATIVE_APOPTOTIC_ENDOTHELIAL_CELL</t>
  </si>
  <si>
    <t>GAO_ESOPHAGUS_25W_C1_CILIATED_EPITHELIAL_CELLS</t>
  </si>
  <si>
    <t>GAO_ESOPHAGUS_25W_C2_KRT6BPOS_SECRETORY_PROGENITOR_CELLS</t>
  </si>
  <si>
    <t>GAO_ESOPHAGUS_25W_C3_FGFR1LOW_EPITHELIAL_CELLS</t>
  </si>
  <si>
    <t>GAO_ESOPHAGUS_25W_C4_FGFR1HIGH_EPITHELIAL_CELLS</t>
  </si>
  <si>
    <t>GAO_LARGE_INTESTINE_24W_C1_DCLK1POS_PROGENITOR</t>
  </si>
  <si>
    <t>GAO_LARGE_INTESTINE_24W_C10_ENTEROCYTE</t>
  </si>
  <si>
    <t>GAO_LARGE_INTESTINE_24W_C11_PANETH_LIKE_CELL</t>
  </si>
  <si>
    <t>GAO_LARGE_INTESTINE_24W_C2_MKI67POS_PROGENITOR</t>
  </si>
  <si>
    <t>GAO_LARGE_INTESTINE_24W_C5_LGR5POS_STEM_CELL</t>
  </si>
  <si>
    <t>GAO_LARGE_INTESTINE_24W_C6_SECRETORY_PROGENITOR</t>
  </si>
  <si>
    <t>GAO_LARGE_INTESTINE_24W_C7_GOBLET_PROGENITOR</t>
  </si>
  <si>
    <t>GAO_LARGE_INTESTINE_24W_C8_GOBLET_CELL</t>
  </si>
  <si>
    <t>GAO_LARGE_INTESTINE_ADULT_CA_ENTEROENDOCRINE_CELLS</t>
  </si>
  <si>
    <t>GAO_LARGE_INTESTINE_ADULT_CE_OLFM4HIGH_STEM_CELL</t>
  </si>
  <si>
    <t>GAO_LARGE_INTESTINE_ADULT_CF_GOBLET_CELL_SUBTYPE_1</t>
  </si>
  <si>
    <t>GAO_LARGE_INTESTINE_ADULT_CG_GOBLET_CELL_SUBTYPE_2</t>
  </si>
  <si>
    <t>GAO_LARGE_INTESTINE_ADULT_CH_MKI67HIGH_CELLS</t>
  </si>
  <si>
    <t>GAO_LARGE_INTESTINE_ADULT_CI_MESENCHYMAL_CELLS</t>
  </si>
  <si>
    <t>GAO_LARGE_INTESTINE_ADULT_CJ_IMMUNE_CELLS</t>
  </si>
  <si>
    <t>GAO_SMALL_INTESTINE_24W_C1_TUFT_PROGENITOR</t>
  </si>
  <si>
    <t>GAO_SMALL_INTESTINE_24W_C2_PROCRPOS_PROGENITOR</t>
  </si>
  <si>
    <t>GAO_SMALL_INTESTINE_24W_C3_ENTEROCYTE_PROGENITOR_SUBTYPE_1</t>
  </si>
  <si>
    <t>GAO_SMALL_INTESTINE_24W_C4_ENTEROCYTE_PROGENITOR_SUBTYPE_2</t>
  </si>
  <si>
    <t>GAO_SMALL_INTESTINE_24W_C6_GOBLET_CELLS</t>
  </si>
  <si>
    <t>GAO_SMALL_INTESTINE_24W_C7_SECRETORY_PROGENITOR</t>
  </si>
  <si>
    <t>GAO_SMALL_INTESTINE_24W_C9_ENTEROENDOCRINE_CELL</t>
  </si>
  <si>
    <t>GAO_STOMACH_24W_C1_PROCRPOS_MULTIPOTENT_PROGENITOR</t>
  </si>
  <si>
    <t>GAO_STOMACH_24W_C5_PUTATIVE_PIT_CELL_PROGENITOR</t>
  </si>
  <si>
    <t>GAO_STOMACH_24W_C6_PIT_CELL</t>
  </si>
  <si>
    <t>GAUTAM_EYE_CHOROID_SCLERA_ACTIVATED_T_CELLS</t>
  </si>
  <si>
    <t>GAUTAM_EYE_CHOROID_SCLERA_CHOROID_ENDOTHELIAL_CELLS</t>
  </si>
  <si>
    <t>GAUTAM_EYE_CHOROID_SCLERA_FIBROBLASTS</t>
  </si>
  <si>
    <t>GAUTAM_EYE_CHOROID_SCLERA_MELANOCYTES</t>
  </si>
  <si>
    <t>GAUTAM_EYE_CHOROID_SCLERA_MONOCYTES</t>
  </si>
  <si>
    <t>GAUTAM_EYE_CORNEA_CONJUNCTIVAL_CELLS</t>
  </si>
  <si>
    <t>GAUTAM_EYE_CORNEA_CYTOTOXIC_T_CELLS</t>
  </si>
  <si>
    <t>GAUTAM_EYE_CORNEA_ELF3_HIGH_EPITHELIAL_CELLS</t>
  </si>
  <si>
    <t>GAUTAM_EYE_CORNEA_FIBROBLASTS</t>
  </si>
  <si>
    <t>GAUTAM_EYE_CORNEA_MELANOCYTES</t>
  </si>
  <si>
    <t>GAUTAM_EYE_CORNEA_MONOCYTES</t>
  </si>
  <si>
    <t>GAUTAM_EYE_CORNEA_TGFBI_HIGH_EPITHELIAL_CELLS</t>
  </si>
  <si>
    <t>GAUTAM_EYE_IRIS_CILIARY_BODY_ACTIVATED_T_CELLS</t>
  </si>
  <si>
    <t>GAUTAM_EYE_IRIS_CILIARY_BODY_CILIARY_BODY_CELLS</t>
  </si>
  <si>
    <t>GAUTAM_EYE_IRIS_CILIARY_BODY_CILIARY_BODY_ENDOTHELIAL_CELLS</t>
  </si>
  <si>
    <t>GAUTAM_EYE_IRIS_CILIARY_BODY_COL9A1_HIGH_CILIARY_BODY_CELLS</t>
  </si>
  <si>
    <t>GAUTAM_EYE_IRIS_CILIARY_BODY_CRYAA_HIGH_CILIARY_BODY_CELLS</t>
  </si>
  <si>
    <t>GAUTAM_EYE_IRIS_CILIARY_BODY_CYTOTOXIC_T_CELLS</t>
  </si>
  <si>
    <t>GAUTAM_EYE_IRIS_CILIARY_BODY_FIBROBLASTS</t>
  </si>
  <si>
    <t>GAUTAM_EYE_IRIS_CILIARY_BODY_MEG3_HIGH_FIBROBLASTS</t>
  </si>
  <si>
    <t>GAUTAM_EYE_IRIS_CILIARY_BODY_MELANOCYTES</t>
  </si>
  <si>
    <t>GAUTAM_EYE_IRIS_CILIARY_BODY_MGP_HIGH_FIBROBLASTS</t>
  </si>
  <si>
    <t>GAUTAM_EYE_IRIS_CILIARY_BODY_MONOCYTES</t>
  </si>
  <si>
    <t>GAUTAM_EYE_IRIS_CILIARY_BODY_PIGMENTED_CILIARY_BODY_CELLS</t>
  </si>
  <si>
    <t>GAUTAM_EYE_IRIS_CILIARY_BODY_PUTATIVE_STEM_CELLS</t>
  </si>
  <si>
    <t>GAUTAM_EYE_IRIS_CILIARY_BODY_RIBOSOMAL_GENES_HIGH_FIBROBLASTS</t>
  </si>
  <si>
    <t>GAUTAM_EYE_IRIS_CILIARY_BODY_SCHWANN_CELLS</t>
  </si>
  <si>
    <t>GAUTAM_EYE_IRIS_CILIARY_BODY_SMOOTH_MUSCLE_CELLS</t>
  </si>
  <si>
    <t>GAUTAM_EYE_IRIS_CILIARY_BODY_WIF1_HIGH_FIBROBLASTS</t>
  </si>
  <si>
    <t>HAY_BONE_MARROW_CD34_POS_CLP</t>
  </si>
  <si>
    <t>HAY_BONE_MARROW_CD34_POS_EO_B_MAST</t>
  </si>
  <si>
    <t>HAY_BONE_MARROW_CD34_POS_ERP</t>
  </si>
  <si>
    <t>HAY_BONE_MARROW_CD34_POS_ERP_EARLY</t>
  </si>
  <si>
    <t>HAY_BONE_MARROW_CD34_POS_GRAN</t>
  </si>
  <si>
    <t>HAY_BONE_MARROW_CD34_POS_HSC</t>
  </si>
  <si>
    <t>HAY_BONE_MARROW_CD34_POS_MKP</t>
  </si>
  <si>
    <t>HAY_BONE_MARROW_CD34_POS_MULTILIN</t>
  </si>
  <si>
    <t>HAY_BONE_MARROW_CD34_POS_PRE_B</t>
  </si>
  <si>
    <t>HAY_BONE_MARROW_CD34_POS_PRE_PC</t>
  </si>
  <si>
    <t>HAY_BONE_MARROW_CD8_T_CELL</t>
  </si>
  <si>
    <t>HAY_BONE_MARROW_DENDRITIC_CELL</t>
  </si>
  <si>
    <t>HAY_BONE_MARROW_EARLY_ERYTHROBLAST</t>
  </si>
  <si>
    <t>HAY_BONE_MARROW_EOSINOPHIL</t>
  </si>
  <si>
    <t>HAY_BONE_MARROW_FOLLICULAR_B_CELL</t>
  </si>
  <si>
    <t>HAY_BONE_MARROW_IMMATURE_NEUTROPHIL</t>
  </si>
  <si>
    <t>HAY_BONE_MARROW_MONOCYTE</t>
  </si>
  <si>
    <t>HAY_BONE_MARROW_NAIVE_T_CELL</t>
  </si>
  <si>
    <t>HAY_BONE_MARROW_NEUTROPHIL</t>
  </si>
  <si>
    <t>HAY_BONE_MARROW_NK_CELLS</t>
  </si>
  <si>
    <t>HAY_BONE_MARROW_PLASMA_CELL</t>
  </si>
  <si>
    <t>HAY_BONE_MARROW_PLATELET</t>
  </si>
  <si>
    <t>HAY_BONE_MARROW_PRO_B</t>
  </si>
  <si>
    <t>HAY_BONE_MARROW_STROMAL</t>
  </si>
  <si>
    <t>HU_FETAL_RETINA_AMACRINE</t>
  </si>
  <si>
    <t>HU_FETAL_RETINA_BIPOLAR</t>
  </si>
  <si>
    <t>HU_FETAL_RETINA_BLOOD</t>
  </si>
  <si>
    <t>HU_FETAL_RETINA_FIBROBLAST</t>
  </si>
  <si>
    <t>HU_FETAL_RETINA_HORIZONTAL</t>
  </si>
  <si>
    <t>HU_FETAL_RETINA_MICROGLIA</t>
  </si>
  <si>
    <t>HU_FETAL_RETINA_MULLER</t>
  </si>
  <si>
    <t>HU_FETAL_RETINA_PHOTORECEPTOR</t>
  </si>
  <si>
    <t>HU_FETAL_RETINA_RGC</t>
  </si>
  <si>
    <t>HU_FETAL_RETINA_RPC</t>
  </si>
  <si>
    <t>HU_FETAL_RETINA_RPE</t>
  </si>
  <si>
    <t>LAKE_ADULT_KIDNEY_C1_EPITHELIAL_CELLS_UNASSIGNED</t>
  </si>
  <si>
    <t>LAKE_ADULT_KIDNEY_C10_THIN_ASCENDING_LIMB</t>
  </si>
  <si>
    <t>LAKE_ADULT_KIDNEY_C11_THIN_ASCENDING_LIMB</t>
  </si>
  <si>
    <t>LAKE_ADULT_KIDNEY_C12_THICK_ASCENDING_LIMB</t>
  </si>
  <si>
    <t>LAKE_ADULT_KIDNEY_C13_THICK_ASCENDING_LIMB</t>
  </si>
  <si>
    <t>LAKE_ADULT_KIDNEY_C14_DISTAL_CONVOLUTED_TUBULE</t>
  </si>
  <si>
    <t>LAKE_ADULT_KIDNEY_C15_CONNECTING_TUBULE</t>
  </si>
  <si>
    <t>LAKE_ADULT_KIDNEY_C16_COLLECTING_SYSTEM_PRINCIPAL_CELLS_CORTEX</t>
  </si>
  <si>
    <t>LAKE_ADULT_KIDNEY_C17_COLLECTING_SYSTEM_PCS_STRESSED_DISSOC_SUBSET</t>
  </si>
  <si>
    <t>LAKE_ADULT_KIDNEY_C18_COLLECTING_DUCT_PRINCIPAL_CELLS_MEDULLA</t>
  </si>
  <si>
    <t>LAKE_ADULT_KIDNEY_C19_COLLECTING_DUCT_INTERCALATED_CELLS_TYPE_A_MEDULLA</t>
  </si>
  <si>
    <t>LAKE_ADULT_KIDNEY_C2_PODOCYTES</t>
  </si>
  <si>
    <t>LAKE_ADULT_KIDNEY_C20_COLLECTING_DUCT_INTERCALATED_CELLS_TYPE_A_CORTEX</t>
  </si>
  <si>
    <t>LAKE_ADULT_KIDNEY_C21_COLLECTING_DUCT_INTERCALATED_CELLS_TYPE_B</t>
  </si>
  <si>
    <t>LAKE_ADULT_KIDNEY_C22_ENDOTHELIAL_CELLS_GLOMERULAR_CAPILLARIES</t>
  </si>
  <si>
    <t>LAKE_ADULT_KIDNEY_C23_ENDOTHELIAL_CELLS_AVR</t>
  </si>
  <si>
    <t>LAKE_ADULT_KIDNEY_C24_ENDOTHELIAL_CELLS_AEA_AND_DVR</t>
  </si>
  <si>
    <t>LAKE_ADULT_KIDNEY_C25_ENDOTHELIAL_CELLS_UNASSIGNED</t>
  </si>
  <si>
    <t>LAKE_ADULT_KIDNEY_C26_MESANGIAL_CELLS</t>
  </si>
  <si>
    <t>LAKE_ADULT_KIDNEY_C27_VASCULAR_SMOOTH_MUSCLE_CELLS_AND_PERICYTES</t>
  </si>
  <si>
    <t>LAKE_ADULT_KIDNEY_C28_INTERSTITIUM</t>
  </si>
  <si>
    <t>LAKE_ADULT_KIDNEY_C29_UNKNOWN_NOVEL_PT_CFH_POS_SUBPOPULATION_S2</t>
  </si>
  <si>
    <t>LAKE_ADULT_KIDNEY_C3_PROXIMAL_TUBULE_EPITHELIAL_CELLS_S1_S2</t>
  </si>
  <si>
    <t>LAKE_ADULT_KIDNEY_C30_IMMUNE_CELLS_MACROPHAGES</t>
  </si>
  <si>
    <t>LAKE_ADULT_KIDNEY_C4_PROXIMAL_TUBULE_EPITHELIAL_CELLS_S2</t>
  </si>
  <si>
    <t>LAKE_ADULT_KIDNEY_C5_PROXIMAL_TUBULE_EPITHELIAL_CELLS_STRESS_INFLAM</t>
  </si>
  <si>
    <t>LAKE_ADULT_KIDNEY_C6_PROXIMAL_TUBULE_EPITHELIAL_CELLS_FIBRINOGEN_POS_S3</t>
  </si>
  <si>
    <t>LAKE_ADULT_KIDNEY_C7_PROXIMAL_TUBULE_EPITHELIAL_CELLS_S3</t>
  </si>
  <si>
    <t>LAKE_ADULT_KIDNEY_C8_DECENDING_THIN_LIMB</t>
  </si>
  <si>
    <t>LAKE_ADULT_KIDNEY_C9_THIN_ASCENDING_LIMB</t>
  </si>
  <si>
    <t>MANNO_MIDBRAIN_NEUROTYPES_BASAL</t>
  </si>
  <si>
    <t>MANNO_MIDBRAIN_NEUROTYPES_HDA</t>
  </si>
  <si>
    <t>MANNO_MIDBRAIN_NEUROTYPES_HDA1</t>
  </si>
  <si>
    <t>MANNO_MIDBRAIN_NEUROTYPES_HDA2</t>
  </si>
  <si>
    <t>MANNO_MIDBRAIN_NEUROTYPES_HENDO</t>
  </si>
  <si>
    <t>MANNO_MIDBRAIN_NEUROTYPES_HMGL</t>
  </si>
  <si>
    <t>MANNO_MIDBRAIN_NEUROTYPES_HNBGABA</t>
  </si>
  <si>
    <t>MANNO_MIDBRAIN_NEUROTYPES_HNBM</t>
  </si>
  <si>
    <t>MANNO_MIDBRAIN_NEUROTYPES_HNBML1</t>
  </si>
  <si>
    <t>MANNO_MIDBRAIN_NEUROTYPES_HNBML5</t>
  </si>
  <si>
    <t>MANNO_MIDBRAIN_NEUROTYPES_HNPROG</t>
  </si>
  <si>
    <t>MANNO_MIDBRAIN_NEUROTYPES_HOMTN</t>
  </si>
  <si>
    <t>MANNO_MIDBRAIN_NEUROTYPES_HOPC</t>
  </si>
  <si>
    <t>MANNO_MIDBRAIN_NEUROTYPES_HPERIC</t>
  </si>
  <si>
    <t>MANNO_MIDBRAIN_NEUROTYPES_HPROGBP</t>
  </si>
  <si>
    <t>MANNO_MIDBRAIN_NEUROTYPES_HPROGFPL</t>
  </si>
  <si>
    <t>MANNO_MIDBRAIN_NEUROTYPES_HPROGFPM</t>
  </si>
  <si>
    <t>MANNO_MIDBRAIN_NEUROTYPES_HPROGM</t>
  </si>
  <si>
    <t>MANNO_MIDBRAIN_NEUROTYPES_HRGL1</t>
  </si>
  <si>
    <t>MANNO_MIDBRAIN_NEUROTYPES_HRGL2A</t>
  </si>
  <si>
    <t>MANNO_MIDBRAIN_NEUROTYPES_HRGL2B</t>
  </si>
  <si>
    <t>MANNO_MIDBRAIN_NEUROTYPES_HRGL2C</t>
  </si>
  <si>
    <t>MANNO_MIDBRAIN_NEUROTYPES_HRGL3</t>
  </si>
  <si>
    <t>MANNO_MIDBRAIN_NEUROTYPES_HRN</t>
  </si>
  <si>
    <t>MANNO_MIDBRAIN_NEUROTYPES_HSERT</t>
  </si>
  <si>
    <t>MENON_FETAL_KIDNEY_0_CAP_MESENCHYME_CELLS</t>
  </si>
  <si>
    <t>MENON_FETAL_KIDNEY_1_EMBRYONIC_RED_BLOOD_CELLS</t>
  </si>
  <si>
    <t>MENON_FETAL_KIDNEY_10_IMMUNE_CELLS</t>
  </si>
  <si>
    <t>MENON_FETAL_KIDNEY_2_NEPHRON_PROGENITOR_CELLS</t>
  </si>
  <si>
    <t>MENON_FETAL_KIDNEY_3_STROMAL_CELLS</t>
  </si>
  <si>
    <t>MENON_FETAL_KIDNEY_4_PODOCYTES</t>
  </si>
  <si>
    <t>MENON_FETAL_KIDNEY_5_PROXIMAL_TUBULE_CELLS</t>
  </si>
  <si>
    <t>MENON_FETAL_KIDNEY_6_COLLECTING_DUCT_CELLS</t>
  </si>
  <si>
    <t>MENON_FETAL_KIDNEY_7_LOOPOF_HENLE_CELLS_DISTAL</t>
  </si>
  <si>
    <t>MENON_FETAL_KIDNEY_8_CONNECTING_TUBULE_CELLS</t>
  </si>
  <si>
    <t>MENON_FETAL_KIDNEY_9_ENDOTHELIAL_CELLS</t>
  </si>
  <si>
    <t>MURARO_PANCREAS_ACINAR_CELL</t>
  </si>
  <si>
    <t>MURARO_PANCREAS_ALPHA_CELL</t>
  </si>
  <si>
    <t>MURARO_PANCREAS_DELTA_CELL</t>
  </si>
  <si>
    <t>MURARO_PANCREAS_ENDOTHELIAL_CELL</t>
  </si>
  <si>
    <t>MURARO_PANCREAS_EPSILON_CELL</t>
  </si>
  <si>
    <t>MURARO_PANCREAS_MESENCHYMAL_STROMAL_CELL</t>
  </si>
  <si>
    <t>MURARO_PANCREAS_PANCREATIC_POLYPEPTIDE_CELL</t>
  </si>
  <si>
    <t>RUBENSTEIN_SKELETAL_MUSCLE_B_CELLS</t>
  </si>
  <si>
    <t>RUBENSTEIN_SKELETAL_MUSCLE_ENDOTHELIAL_CELLS</t>
  </si>
  <si>
    <t>RUBENSTEIN_SKELETAL_MUSCLE_FAP_CELLS</t>
  </si>
  <si>
    <t>RUBENSTEIN_SKELETAL_MUSCLE_FBN1_FAP_CELLS</t>
  </si>
  <si>
    <t>RUBENSTEIN_SKELETAL_MUSCLE_MYELOID_CELLS</t>
  </si>
  <si>
    <t>RUBENSTEIN_SKELETAL_MUSCLE_NK_CELLS</t>
  </si>
  <si>
    <t>RUBENSTEIN_SKELETAL_MUSCLE_PCV_ENDOTHELIAL_CELLS</t>
  </si>
  <si>
    <t>RUBENSTEIN_SKELETAL_MUSCLE_PERICYTES</t>
  </si>
  <si>
    <t>RUBENSTEIN_SKELETAL_MUSCLE_SATELLITE_CELLS</t>
  </si>
  <si>
    <t>RUBENSTEIN_SKELETAL_MUSCLE_SMOOTH_MUSCLE_CELLS</t>
  </si>
  <si>
    <t>RUBENSTEIN_SKELETAL_MUSCLE_T_CELLS</t>
  </si>
  <si>
    <t>TRAVAGLINI_LUNG_ADVENTITIAL_FIBROBLAST_CELL</t>
  </si>
  <si>
    <t>TRAVAGLINI_LUNG_AIRWAY_SMOOTH_MUSCLE_CELL</t>
  </si>
  <si>
    <t>TRAVAGLINI_LUNG_ALVEOLAR_EPITHELIAL_TYPE_1_CELL</t>
  </si>
  <si>
    <t>TRAVAGLINI_LUNG_ALVEOLAR_EPITHELIAL_TYPE_2_CELL</t>
  </si>
  <si>
    <t>TRAVAGLINI_LUNG_ALVEOLAR_FIBROBLAST_CELL</t>
  </si>
  <si>
    <t>TRAVAGLINI_LUNG_ARTERY_CELL</t>
  </si>
  <si>
    <t>TRAVAGLINI_LUNG_B_CELL</t>
  </si>
  <si>
    <t>TRAVAGLINI_LUNG_BASAL_CELL</t>
  </si>
  <si>
    <t>TRAVAGLINI_LUNG_BASOPHIL_MAST_1_CELL</t>
  </si>
  <si>
    <t>TRAVAGLINI_LUNG_BASOPHIL_MAST_2_CELL</t>
  </si>
  <si>
    <t>TRAVAGLINI_LUNG_BRONCHIAL_VESSEL_1_CELL</t>
  </si>
  <si>
    <t>TRAVAGLINI_LUNG_BRONCHIAL_VESSEL_2_CELL</t>
  </si>
  <si>
    <t>TRAVAGLINI_LUNG_CAPILLARY_AEROCYTE_CELL</t>
  </si>
  <si>
    <t>TRAVAGLINI_LUNG_CAPILLARY_CELL</t>
  </si>
  <si>
    <t>TRAVAGLINI_LUNG_CAPILLARY_INTERMEDIATE_1_CELL</t>
  </si>
  <si>
    <t>TRAVAGLINI_LUNG_CAPILLARY_INTERMEDIATE_2_CELL</t>
  </si>
  <si>
    <t>TRAVAGLINI_LUNG_CD4_MEMORY_EFFECTOR_T_CELL</t>
  </si>
  <si>
    <t>TRAVAGLINI_LUNG_CD4_NAIVE_T_CELL</t>
  </si>
  <si>
    <t>TRAVAGLINI_LUNG_CD8_MEMORY_EFFECTOR_T_CELL</t>
  </si>
  <si>
    <t>TRAVAGLINI_LUNG_CD8_NAIVE_T_CELL</t>
  </si>
  <si>
    <t>TRAVAGLINI_LUNG_CLASSICAL_MONOCYTE_CELL</t>
  </si>
  <si>
    <t>TRAVAGLINI_LUNG_CLUB_CELL</t>
  </si>
  <si>
    <t>TRAVAGLINI_LUNG_DIFFERENTIATING_BASAL_CELL</t>
  </si>
  <si>
    <t>TRAVAGLINI_LUNG_EREG_DENDRITIC_CELL</t>
  </si>
  <si>
    <t>TRAVAGLINI_LUNG_FIBROMYOCYTE_CELL</t>
  </si>
  <si>
    <t>TRAVAGLINI_LUNG_GOBLET_CELL</t>
  </si>
  <si>
    <t>TRAVAGLINI_LUNG_IGSF21_DENDRITIC_CELL</t>
  </si>
  <si>
    <t>TRAVAGLINI_LUNG_LIPOFIBROBLAST_CELL</t>
  </si>
  <si>
    <t>TRAVAGLINI_LUNG_LYMPHATIC_CELL</t>
  </si>
  <si>
    <t>TRAVAGLINI_LUNG_MACROPHAGE_CELL</t>
  </si>
  <si>
    <t>TRAVAGLINI_LUNG_MESOTHELIAL_CELL</t>
  </si>
  <si>
    <t>TRAVAGLINI_LUNG_MUCOUS_CELL</t>
  </si>
  <si>
    <t>TRAVAGLINI_LUNG_MYELOID_DENDRITIC_TYPE_1_CELL</t>
  </si>
  <si>
    <t>TRAVAGLINI_LUNG_MYOFIBROBLAST_CELL</t>
  </si>
  <si>
    <t>TRAVAGLINI_LUNG_NATURAL_KILLER_CELL</t>
  </si>
  <si>
    <t>TRAVAGLINI_LUNG_NATURAL_KILLER_T_CELL</t>
  </si>
  <si>
    <t>TRAVAGLINI_LUNG_NEUROENDOCRINE_CELL</t>
  </si>
  <si>
    <t>TRAVAGLINI_LUNG_NEUTROPHIL_CELL</t>
  </si>
  <si>
    <t>TRAVAGLINI_LUNG_NONCLASSICAL_MONOCYTE_CELL</t>
  </si>
  <si>
    <t>TRAVAGLINI_LUNG_OLR1_CLASSICAL_MONOCYTE_CELL</t>
  </si>
  <si>
    <t>TRAVAGLINI_LUNG_PERICYTE_CELL</t>
  </si>
  <si>
    <t>TRAVAGLINI_LUNG_PLASMACYTOID_DENDRITIC_CELL</t>
  </si>
  <si>
    <t>TRAVAGLINI_LUNG_PLATELET_MEGAKARYOCYTE_CELL</t>
  </si>
  <si>
    <t>TRAVAGLINI_LUNG_PROLIFERATING_NK_T_CELL</t>
  </si>
  <si>
    <t>TRAVAGLINI_LUNG_PROXIMAL_BASAL_CELL</t>
  </si>
  <si>
    <t>TRAVAGLINI_LUNG_SEROUS_CELL</t>
  </si>
  <si>
    <t>TRAVAGLINI_LUNG_SIGNALING_ALVEOLAR_EPITHELIAL_TYPE_2_CELL</t>
  </si>
  <si>
    <t>TRAVAGLINI_LUNG_TREM2_DENDRITIC_CELL</t>
  </si>
  <si>
    <t>TRAVAGLINI_LUNG_VASCULAR_SMOOTH_MUSCLE_CELL</t>
  </si>
  <si>
    <t>TRAVAGLINI_LUNG_VEIN_CELL</t>
  </si>
  <si>
    <t>ZHENG_CORD_BLOOD_C1_PUTATIVE_MEGAKARYOCYTE_PROGENITOR</t>
  </si>
  <si>
    <t>ZHENG_CORD_BLOOD_C10_MULTILYMPHOID_PROGENITOR</t>
  </si>
  <si>
    <t>ZHENG_CORD_BLOOD_C2_PUTATIVE_BASOPHIL_EOSINOPHIL_MAST_CELL_PROGENITOR</t>
  </si>
  <si>
    <t>ZHENG_CORD_BLOOD_C3_MEGAKARYOCYTE_ERYTHROID_PROGENITOR</t>
  </si>
  <si>
    <t>ZHENG_CORD_BLOOD_C4_PUTATIVE_EARLY_ERYTHROID_COMMITMENT</t>
  </si>
  <si>
    <t>ZHENG_CORD_BLOOD_C5_SIMILAR_TO_HSC_C6_PUTATIVE_ALTERED_METABOLIC_STATE</t>
  </si>
  <si>
    <t>ZHENG_CORD_BLOOD_C6_HSC_MULTIPOTENT_PROGENITOR</t>
  </si>
  <si>
    <t>ZHENG_CORD_BLOOD_C7_PUTATIVE_LYMPHOID_PRIMED_MULTIPOTENT_PROGENITOR_1</t>
  </si>
  <si>
    <t>ZHENG_CORD_BLOOD_C8_PUTATIVE_LYMPHOID_PRIMED_MULTIPOTENT_PROGENITOR_2</t>
  </si>
  <si>
    <t>ZHENG_CORD_BLOOD_C9_GRANULOCYTE_MACROPHAGE_PROGENITOR</t>
  </si>
  <si>
    <t>ZHONG_PFC_C1_ASTROCYTE</t>
  </si>
  <si>
    <t>ZHONG_PFC_C1_MICROGLIA</t>
  </si>
  <si>
    <t>ZHONG_PFC_C1_NEUROD1_POS_EXCITATORY_NEURON</t>
  </si>
  <si>
    <t>ZHONG_PFC_C1_OPC</t>
  </si>
  <si>
    <t>ZHONG_PFC_C2_SOX5_BCL11B_POS_EXCITATORY_NEURON</t>
  </si>
  <si>
    <t>ZHONG_PFC_C2_THY1_POS_OPC</t>
  </si>
  <si>
    <t>ZHONG_PFC_C2_UNKNOWN_NPC</t>
  </si>
  <si>
    <t>ZHONG_PFC_C3_ASTROCYTE</t>
  </si>
  <si>
    <t>ZHONG_PFC_C3_MICROGLIA</t>
  </si>
  <si>
    <t>ZHONG_PFC_C3_PROX1_CCK_POS_INTERNEURON</t>
  </si>
  <si>
    <t>ZHONG_PFC_C3_UNKNOWN_INP</t>
  </si>
  <si>
    <t>ZHONG_PFC_C4_PTGDS_POS_OPC</t>
  </si>
  <si>
    <t>ZHONG_PFC_C4_UNKNOWN_INP</t>
  </si>
  <si>
    <t>ZHONG_PFC_C5_BCL11B_CALB2_POS_INP</t>
  </si>
  <si>
    <t>ZHONG_PFC_C6_DLX5_GAD1_GAD2_POS_INTERNEURON</t>
  </si>
  <si>
    <t>ZHONG_PFC_C7_ORG_UNDERGOING_NEURONAL_DIFFERENTIATION</t>
  </si>
  <si>
    <t>ZHONG_PFC_C7_SST_LHX6_POS_PUTATIVE_MIGRATING_INTERNEURON</t>
  </si>
  <si>
    <t>ZHONG_PFC_C8_ORG_PROLIFERATING</t>
  </si>
  <si>
    <t>ZHONG_PFC_C8_UNKNOWN_NEUROD2_POS_INTERNEURON</t>
  </si>
  <si>
    <t>ZHONG_PFC_C9_ORG_OTHER</t>
  </si>
  <si>
    <t>ZHONG_PFC_MAJOR_TYPES_ASTROCYTES</t>
  </si>
  <si>
    <t>ZHONG_PFC_MAJOR_TYPES_INTERNEURON</t>
  </si>
  <si>
    <t>ZHONG_PFC_MAJOR_TYPES_MICROGLIA</t>
  </si>
  <si>
    <t>ZHONG_PFC_MAJOR_TYPES_NPCS</t>
  </si>
  <si>
    <t>ZHONG_PFC_MAJOR_TYPES_OPC</t>
  </si>
  <si>
    <t>DRUG</t>
  </si>
  <si>
    <t>ADME</t>
  </si>
  <si>
    <t>PharmGKB</t>
  </si>
  <si>
    <t>FAMILY</t>
  </si>
  <si>
    <t>CYP</t>
  </si>
  <si>
    <t>SLC</t>
  </si>
  <si>
    <t>UGT</t>
  </si>
  <si>
    <t>GAD</t>
  </si>
  <si>
    <t>AGING</t>
  </si>
  <si>
    <t>CANCER</t>
  </si>
  <si>
    <t>CARDIOVASCULAR</t>
  </si>
  <si>
    <t>CHEMDEPENDENCY</t>
  </si>
  <si>
    <t>DEVELOPMENTAL</t>
  </si>
  <si>
    <t>HEMATOLOGICAL</t>
  </si>
  <si>
    <t>IMMUNE</t>
  </si>
  <si>
    <t>INFECTION</t>
  </si>
  <si>
    <t>METABOLIC</t>
  </si>
  <si>
    <t>NEUROLOGICAL</t>
  </si>
  <si>
    <t>NORMALVARIATION</t>
  </si>
  <si>
    <t>PHARMACOGENOMIC</t>
  </si>
  <si>
    <t>PSYCH</t>
  </si>
  <si>
    <t>RENAL</t>
  </si>
  <si>
    <t>REPRODUCTION</t>
  </si>
  <si>
    <t>VISION</t>
  </si>
  <si>
    <t>Hallmark</t>
  </si>
  <si>
    <t>ADIPOGENESIS</t>
  </si>
  <si>
    <t>ALLOGRAFT_REJECTION</t>
  </si>
  <si>
    <t>ANDROGEN_RESPONSE</t>
  </si>
  <si>
    <t>ANGIOGENESIS</t>
  </si>
  <si>
    <t>APICAL_JUNCTION</t>
  </si>
  <si>
    <t>APICAL_SURFACE</t>
  </si>
  <si>
    <t>APOPTOSIS</t>
  </si>
  <si>
    <t>BILE_ACID_METABOLISM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ESTROGEN_RESPONSE_EARLY</t>
  </si>
  <si>
    <t>ESTROGEN_RESPONSE_LATE</t>
  </si>
  <si>
    <t>FATTY_ACID_METABOLISM</t>
  </si>
  <si>
    <t>G2M_CHECKPOINT</t>
  </si>
  <si>
    <t>GLYCOLYSIS</t>
  </si>
  <si>
    <t>HEDGEHOG_SIGNALING</t>
  </si>
  <si>
    <t>HEME_METABOLISM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DN</t>
  </si>
  <si>
    <t>KRAS_SIGNALING_UP</t>
  </si>
  <si>
    <t>MITOTIC_SPINDLE</t>
  </si>
  <si>
    <t>MTORC1_SIGNALING</t>
  </si>
  <si>
    <t>MYC_TARGETS_V1</t>
  </si>
  <si>
    <t>MYC_TARGETS_V2</t>
  </si>
  <si>
    <t>MYOGENESIS</t>
  </si>
  <si>
    <t>NOTCH_SIGNALING</t>
  </si>
  <si>
    <t>OXIDATIVE_PHOSPHORYLATION</t>
  </si>
  <si>
    <t>P53_PATHWAY</t>
  </si>
  <si>
    <t>PANCREAS_BETA_CELLS</t>
  </si>
  <si>
    <t>PEROXISOME</t>
  </si>
  <si>
    <t>PI3K_AKT_MTOR_SIGNALING</t>
  </si>
  <si>
    <t>PROTEIN_SECRETION</t>
  </si>
  <si>
    <t>REACTIVE_OXYGEN_SPECIES_PATHWAY</t>
  </si>
  <si>
    <t>SPERMATOGENESIS</t>
  </si>
  <si>
    <t>TGF_BETA_SIGNALING</t>
  </si>
  <si>
    <t>TNFA_SIGNALING_VIA_NFKB</t>
  </si>
  <si>
    <t>UNFOLDED_PROTEIN_RESPONSE</t>
  </si>
  <si>
    <t>UV_RESPONSE_DN</t>
  </si>
  <si>
    <t>UV_RESPONSE_UP</t>
  </si>
  <si>
    <t>WNT_BETA_CATENIN_SIGNALING</t>
  </si>
  <si>
    <t>XENOBIOTIC_METABOLISM</t>
  </si>
  <si>
    <t>KEGG</t>
  </si>
  <si>
    <t>ABC_TRANSPORTERS</t>
  </si>
  <si>
    <t>ACUTE_MYELOID_LEUKEMIA</t>
  </si>
  <si>
    <t>ADHERENS_JUNCTION</t>
  </si>
  <si>
    <t>ADIPOCYTOKINE_SIGNALING_PATHWAY</t>
  </si>
  <si>
    <t>ALANINE_ASPARTATE_AND_GLUTAMATE_METABOLISM</t>
  </si>
  <si>
    <t>ALDOSTERONE_REGULATED_SODIUM_REABSORPTION</t>
  </si>
  <si>
    <t>ALPHA_LINOLENIC_ACID_METABOLISM</t>
  </si>
  <si>
    <t>ALZHEIMERS_DISEASE</t>
  </si>
  <si>
    <t>AMINO_SUGAR_AND_NUCLEOTIDE_SUGAR_METABOLISM</t>
  </si>
  <si>
    <t>AMINOACYL_TRNA_BIOSYNTHESIS</t>
  </si>
  <si>
    <t>AMYOTROPHIC_LATERAL_SCLEROSIS_ALS</t>
  </si>
  <si>
    <t>ANTIGEN_PROCESSING_AND_PRESENTATION</t>
  </si>
  <si>
    <t>ARACHIDONIC_ACID_METABOLISM</t>
  </si>
  <si>
    <t>ARGININE_AND_PROLINE_METABOLISM</t>
  </si>
  <si>
    <t>ARRHYTHMOGENIC_RIGHT_VENTRICULAR_CARDIOMYOPATHY_ARVC</t>
  </si>
  <si>
    <t>ASCORBATE_AND_ALDARATE_METABOLISM</t>
  </si>
  <si>
    <t>ASTHMA</t>
  </si>
  <si>
    <t>AUTOIMMUNE_THYROID_DISEASE</t>
  </si>
  <si>
    <t>AXON_GUIDANCE</t>
  </si>
  <si>
    <t>B_CELL_RECEPTOR_SIGNALING_PATHWAY</t>
  </si>
  <si>
    <t>BASAL_CELL_CARCINOMA</t>
  </si>
  <si>
    <t>BASAL_TRANSCRIPTION_FACTORS</t>
  </si>
  <si>
    <t>BASE_EXCISION_REPAIR</t>
  </si>
  <si>
    <t>BETA_ALANINE_METABOLISM</t>
  </si>
  <si>
    <t>BIOSYNTHESIS_OF_UNSATURATED_FATTY_ACIDS</t>
  </si>
  <si>
    <t>BLADDER_CANCER</t>
  </si>
  <si>
    <t>BUTANOATE_METABOLISM</t>
  </si>
  <si>
    <t>CALCIUM_SIGNALING_PATHWAY</t>
  </si>
  <si>
    <t>CARDIAC_MUSCLE_CONTRACTION</t>
  </si>
  <si>
    <t>CELL_ADHESION_MOLECULES_CAMS</t>
  </si>
  <si>
    <t>CELL_CYCLE</t>
  </si>
  <si>
    <t>CHEMOKINE_SIGNALING_PATHWAY</t>
  </si>
  <si>
    <t>CHRONIC_MYELOID_LEUKEMIA</t>
  </si>
  <si>
    <t>CIRCADIAN_RHYTHM_MAMMAL</t>
  </si>
  <si>
    <t>CITRATE_CYCLE_TCA_CYCLE</t>
  </si>
  <si>
    <t>COLORECTAL_CANCER</t>
  </si>
  <si>
    <t>COMPLEMENT_AND_COAGULATION_CASCADES</t>
  </si>
  <si>
    <t>CYSTEINE_AND_METHIONINE_METABOLISM</t>
  </si>
  <si>
    <t>CYTOKINE_CYTOKINE_RECEPTOR_INTERACTION</t>
  </si>
  <si>
    <t>CYTOSOLIC_DNA_SENSING_PATHWAY</t>
  </si>
  <si>
    <t>DILATED_CARDIOMYOPATHY</t>
  </si>
  <si>
    <t>DNA_REPLICATION</t>
  </si>
  <si>
    <t>DORSO_VENTRAL_AXIS_FORMATION</t>
  </si>
  <si>
    <t>DRUG_METABOLISM_CYTOCHROME_P450</t>
  </si>
  <si>
    <t>DRUG_METABOLISM_OTHER_ENZYMES</t>
  </si>
  <si>
    <t>ECM_RECEPTOR_INTERACTION</t>
  </si>
  <si>
    <t>ENDOCYTOSIS</t>
  </si>
  <si>
    <t>ENDOMETRIAL_CANCER</t>
  </si>
  <si>
    <t>EPITHELIAL_CELL_SIGNALING_IN_HELICOBACTER_PYLORI_INFECTION</t>
  </si>
  <si>
    <t>ERBB_SIGNALING_PATHWAY</t>
  </si>
  <si>
    <t>ETHER_LIPID_METABOLISM</t>
  </si>
  <si>
    <t>FC_EPSILON_RI_SIGNALING_PATHWAY</t>
  </si>
  <si>
    <t>FC_GAMMA_R_MEDIATED_PHAGOCYTOSIS</t>
  </si>
  <si>
    <t>FOCAL_ADHESION</t>
  </si>
  <si>
    <t>FOLATE_BIOSYNTHESIS</t>
  </si>
  <si>
    <t>FRUCTOSE_AND_MANNOSE_METABOLISM</t>
  </si>
  <si>
    <t>GALACTOSE_METABOLISM</t>
  </si>
  <si>
    <t>GAP_JUNCTION</t>
  </si>
  <si>
    <t>GLIOMA</t>
  </si>
  <si>
    <t>GLUTATHIONE_METABOLISM</t>
  </si>
  <si>
    <t>GLYCEROLIPID_METABOLISM</t>
  </si>
  <si>
    <t>GLYCEROPHOSPHOLIPID_METABOLISM</t>
  </si>
  <si>
    <t>GLYCINE_SERINE_AND_THREONINE_METABOLISM</t>
  </si>
  <si>
    <t>GLYCOLYSIS_GLUCONEOGENESIS</t>
  </si>
  <si>
    <t>GLYCOSAMINOGLYCAN_BIOSYNTHESIS_CHONDROITIN_SULFATE</t>
  </si>
  <si>
    <t>GLYCOSAMINOGLYCAN_BIOSYNTHESIS_HEPARAN_SULFATE</t>
  </si>
  <si>
    <t>GLYCOSAMINOGLYCAN_BIOSYNTHESIS_KERATAN_SULFATE</t>
  </si>
  <si>
    <t>GLYCOSAMINOGLYCAN_DEGRADATION</t>
  </si>
  <si>
    <t>GLYCOSPHINGOLIPID_BIOSYNTHESIS_GANGLIO_SERIES</t>
  </si>
  <si>
    <t>GLYCOSPHINGOLIPID_BIOSYNTHESIS_GLOBO_SERIES</t>
  </si>
  <si>
    <t>GLYCOSPHINGOLIPID_BIOSYNTHESIS_LACTO_AND_NEOLACTO_SERIES</t>
  </si>
  <si>
    <t>GLYCOSYLPHOSPHATIDYLINOSITOL_GPI_ANCHOR_BIOSYNTHESIS</t>
  </si>
  <si>
    <t>GLYOXYLATE_AND_DICARBOXYLATE_METABOLISM</t>
  </si>
  <si>
    <t>GNRH_SIGNALING_PATHWAY</t>
  </si>
  <si>
    <t>GRAFT_VERSUS_HOST_DISEASE</t>
  </si>
  <si>
    <t>HEDGEHOG_SIGNALING_PATHWAY</t>
  </si>
  <si>
    <t>HEMATOPOIETIC_CELL_LINEAGE</t>
  </si>
  <si>
    <t>HISTIDINE_METABOLISM</t>
  </si>
  <si>
    <t>HOMOLOGOUS_RECOMBINATION</t>
  </si>
  <si>
    <t>HUNTINGTONS_DISEASE</t>
  </si>
  <si>
    <t>HYPERTROPHIC_CARDIOMYOPATHY_HCM</t>
  </si>
  <si>
    <t>INOSITOL_PHOSPHATE_METABOLISM</t>
  </si>
  <si>
    <t>INSULIN_SIGNALING_PATHWAY</t>
  </si>
  <si>
    <t>INTESTINAL_IMMUNE_NETWORK_FOR_IGA_PRODUCTION</t>
  </si>
  <si>
    <t>JAK_STAT_SIGNALING_PATHWAY</t>
  </si>
  <si>
    <t>LEISHMANIA_INFECTION</t>
  </si>
  <si>
    <t>LEUKOCYTE_TRANSENDOTHELIAL_MIGRATION</t>
  </si>
  <si>
    <t>LIMONENE_AND_PINENE_DEGRADATION</t>
  </si>
  <si>
    <t>LINOLEIC_ACID_METABOLISM</t>
  </si>
  <si>
    <t>LONG_TERM_DEPRESSION</t>
  </si>
  <si>
    <t>LONG_TERM_POTENTIATION</t>
  </si>
  <si>
    <t>LYSINE_DEGRADATION</t>
  </si>
  <si>
    <t>LYSOSOME</t>
  </si>
  <si>
    <t>MAPK_SIGNALING_PATHWAY</t>
  </si>
  <si>
    <t>MATURITY_ONSET_DIABETES_OF_THE_YOUNG</t>
  </si>
  <si>
    <t>MELANOGENESIS</t>
  </si>
  <si>
    <t>MELANOMA</t>
  </si>
  <si>
    <t>METABOLISM_OF_XENOBIOTICS_BY_CYTOCHROME_P450</t>
  </si>
  <si>
    <t>MISMATCH_REPAIR</t>
  </si>
  <si>
    <t>MTOR_SIGNALING_PATHWAY</t>
  </si>
  <si>
    <t>N_GLYCAN_BIOSYNTHESIS</t>
  </si>
  <si>
    <t>NATURAL_KILLER_CELL_MEDIATED_CYTOTOXICITY</t>
  </si>
  <si>
    <t>NEUROACTIVE_LIGAND_RECEPTOR_INTERACTION</t>
  </si>
  <si>
    <t>NEUROTROPHIN_SIGNALING_PATHWAY</t>
  </si>
  <si>
    <t>NICOTINATE_AND_NICOTINAMIDE_METABOLISM</t>
  </si>
  <si>
    <t>NITROGEN_METABOLISM</t>
  </si>
  <si>
    <t>NOD_LIKE_RECEPTOR_SIGNALING_PATHWAY</t>
  </si>
  <si>
    <t>NON_HOMOLOGOUS_END_JOINING</t>
  </si>
  <si>
    <t>NON_SMALL_CELL_LUNG_CANCER</t>
  </si>
  <si>
    <t>NOTCH_SIGNALING_PATHWAY</t>
  </si>
  <si>
    <t>NUCLEOTIDE_EXCISION_REPAIR</t>
  </si>
  <si>
    <t>O_GLYCAN_BIOSYNTHESIS</t>
  </si>
  <si>
    <t>OLFACTORY_TRANSDUCTION</t>
  </si>
  <si>
    <t>ONE_CARBON_POOL_BY_FOLATE</t>
  </si>
  <si>
    <t>OOCYTE_MEIOSIS</t>
  </si>
  <si>
    <t>OTHER_GLYCAN_DEGRADATION</t>
  </si>
  <si>
    <t>P53_SIGNALING_PATHWAY</t>
  </si>
  <si>
    <t>PANCREATIC_CANCER</t>
  </si>
  <si>
    <t>PANTOTHENATE_AND_COA_BIOSYNTHESIS</t>
  </si>
  <si>
    <t>PARKINSONS_DISEASE</t>
  </si>
  <si>
    <t>PATHOGENIC_ESCHERICHIA_COLI_INFECTION</t>
  </si>
  <si>
    <t>PATHWAYS_IN_CANCER</t>
  </si>
  <si>
    <t>PENTOSE_AND_GLUCURONATE_INTERCONVERSIONS</t>
  </si>
  <si>
    <t>PENTOSE_PHOSPHATE_PATHWAY</t>
  </si>
  <si>
    <t>PHENYLALANINE_METABOLISM</t>
  </si>
  <si>
    <t>PHOSPHATIDYLINOSITOL_SIGNALING_SYSTEM</t>
  </si>
  <si>
    <t>PORPHYRIN_AND_CHLOROPHYLL_METABOLISM</t>
  </si>
  <si>
    <t>PPAR_SIGNALING_PATHWAY</t>
  </si>
  <si>
    <t>PRIMARY_BILE_ACID_BIOSYNTHESIS</t>
  </si>
  <si>
    <t>PRIMARY_IMMUNODEFICIENCY</t>
  </si>
  <si>
    <t>PRION_DISEASES</t>
  </si>
  <si>
    <t>PROGESTERONE_MEDIATED_OOCYTE_MATURATION</t>
  </si>
  <si>
    <t>PROPANOATE_METABOLISM</t>
  </si>
  <si>
    <t>PROSTATE_CANCER</t>
  </si>
  <si>
    <t>PROTEASOME</t>
  </si>
  <si>
    <t>PROTEIN_EXPORT</t>
  </si>
  <si>
    <t>PROXIMAL_TUBULE_BICARBONATE_RECLAMATION</t>
  </si>
  <si>
    <t>PURINE_METABOLISM</t>
  </si>
  <si>
    <t>PYRIMIDINE_METABOLISM</t>
  </si>
  <si>
    <t>PYRUVATE_METABOLISM</t>
  </si>
  <si>
    <t>REGULATION_OF_ACTIN_CYTOSKELETON</t>
  </si>
  <si>
    <t>REGULATION_OF_AUTOPHAGY</t>
  </si>
  <si>
    <t>RENAL_CELL_CARCINOMA</t>
  </si>
  <si>
    <t>RENIN_ANGIOTENSIN_SYSTEM</t>
  </si>
  <si>
    <t>RETINOL_METABOLISM</t>
  </si>
  <si>
    <t>RIBOFLAVIN_METABOLISM</t>
  </si>
  <si>
    <t>RIBOSOME</t>
  </si>
  <si>
    <t>RIG_I_LIKE_RECEPTOR_SIGNALING_PATHWAY</t>
  </si>
  <si>
    <t>RNA_DEGRADATION</t>
  </si>
  <si>
    <t>RNA_POLYMERASE</t>
  </si>
  <si>
    <t>SELENOAMINO_ACID_METABOLISM</t>
  </si>
  <si>
    <t>SMALL_CELL_LUNG_CANCER</t>
  </si>
  <si>
    <t>SNARE_INTERACTIONS_IN_VESICULAR_TRANSPORT</t>
  </si>
  <si>
    <t>SPHINGOLIPID_METABOLISM</t>
  </si>
  <si>
    <t>SPLICEOSOME</t>
  </si>
  <si>
    <t>STARCH_AND_SUCROSE_METABOLISM</t>
  </si>
  <si>
    <t>STEROID_BIOSYNTHESIS</t>
  </si>
  <si>
    <t>STEROID_HORMONE_BIOSYNTHESIS</t>
  </si>
  <si>
    <t>SULFUR_METABOLISM</t>
  </si>
  <si>
    <t>SYSTEMIC_LUPUS_ERYTHEMATOSUS</t>
  </si>
  <si>
    <t>T_CELL_RECEPTOR_SIGNALING_PATHWAY</t>
  </si>
  <si>
    <t>TASTE_TRANSDUCTION</t>
  </si>
  <si>
    <t>TAURINE_AND_HYPOTAURINE_METABOLISM</t>
  </si>
  <si>
    <t>TERPENOID_BACKBONE_BIOSYNTHESIS</t>
  </si>
  <si>
    <t>TGF_BETA_SIGNALING_PATHWAY</t>
  </si>
  <si>
    <t>THYROID_CANCER</t>
  </si>
  <si>
    <t>TIGHT_JUNCTION</t>
  </si>
  <si>
    <t>TOLL_LIKE_RECEPTOR_SIGNALING_PATHWAY</t>
  </si>
  <si>
    <t>TRYPTOPHAN_METABOLISM</t>
  </si>
  <si>
    <t>TYPE_I_DIABETES_MELLITUS</t>
  </si>
  <si>
    <t>TYPE_II_DIABETES_MELLITUS</t>
  </si>
  <si>
    <t>TYROSINE_METABOLISM</t>
  </si>
  <si>
    <t>UBIQUITIN_MEDIATED_PROTEOLYSIS</t>
  </si>
  <si>
    <t>VALINE_LEUCINE_AND_ISOLEUCINE_BIOSYNTHESIS</t>
  </si>
  <si>
    <t>VALINE_LEUCINE_AND_ISOLEUCINE_DEGRADATION</t>
  </si>
  <si>
    <t>VASCULAR_SMOOTH_MUSCLE_CONTRACTION</t>
  </si>
  <si>
    <t>VASOPRESSIN_REGULATED_WATER_REABSORPTION</t>
  </si>
  <si>
    <t>VEGF_SIGNALING_PATHWAY</t>
  </si>
  <si>
    <t>VIBRIO_CHOLERAE_INFECTION</t>
  </si>
  <si>
    <t>VIRAL_MYOCARDITIS</t>
  </si>
  <si>
    <t>WNT_SIGNALING_PATHWAY</t>
  </si>
  <si>
    <t>OMIM</t>
  </si>
  <si>
    <t>DENOVO</t>
  </si>
  <si>
    <t>DOMINANT_NEGATIVE</t>
  </si>
  <si>
    <t>HAPLOINSUFFICIENCY</t>
  </si>
  <si>
    <t>RCESSIVE</t>
  </si>
  <si>
    <t>OncogenicSignature</t>
  </si>
  <si>
    <t>AKT_UP_MTOR_DN.V1_DN</t>
  </si>
  <si>
    <t>AKT_UP_MTOR_DN.V1_UP</t>
  </si>
  <si>
    <t>AKT_UP.V1_DN</t>
  </si>
  <si>
    <t>AKT_UP.V1_UP</t>
  </si>
  <si>
    <t>ALK_DN.V1_DN</t>
  </si>
  <si>
    <t>ALK_DN.V1_UP</t>
  </si>
  <si>
    <t>ATF2_S_UP.V1_DN</t>
  </si>
  <si>
    <t>ATF2_S_UP.V1_UP</t>
  </si>
  <si>
    <t>ATF2_UP.V1_DN</t>
  </si>
  <si>
    <t>ATF2_UP.V1_UP</t>
  </si>
  <si>
    <t>ATM_DN.V1_DN</t>
  </si>
  <si>
    <t>ATM_DN.V1_UP</t>
  </si>
  <si>
    <t>BCAT_BILD_ET_AL_DN</t>
  </si>
  <si>
    <t>BCAT_BILD_ET_AL_UP</t>
  </si>
  <si>
    <t>BCAT_GDS748_DN</t>
  </si>
  <si>
    <t>BCAT_GDS748_UP</t>
  </si>
  <si>
    <t>BCAT.100_UP.V1_DN</t>
  </si>
  <si>
    <t>BCAT.100_UP.V1_UP</t>
  </si>
  <si>
    <t>BMI1_DN_MEL18_DN.V1_DN</t>
  </si>
  <si>
    <t>BMI1_DN_MEL18_DN.V1_UP</t>
  </si>
  <si>
    <t>BMI1_DN.V1_DN</t>
  </si>
  <si>
    <t>BMI1_DN.V1_UP</t>
  </si>
  <si>
    <t>BRCA1_DN.V1_DN</t>
  </si>
  <si>
    <t>BRCA1_DN.V1_UP</t>
  </si>
  <si>
    <t>CAHOY_ASTROCYTIC</t>
  </si>
  <si>
    <t>CAHOY_ASTROGLIAL</t>
  </si>
  <si>
    <t>CAHOY_NEURONAL</t>
  </si>
  <si>
    <t>CAHOY_OLIGODENDROCUTIC</t>
  </si>
  <si>
    <t>CAMP_UP.V1_DN</t>
  </si>
  <si>
    <t>CAMP_UP.V1_UP</t>
  </si>
  <si>
    <t>CORDENONSI_YAP_CONSERVED_SIGNATURE</t>
  </si>
  <si>
    <t>CRX_DN.V1_DN</t>
  </si>
  <si>
    <t>CRX_DN.V1_UP</t>
  </si>
  <si>
    <t>CRX_NRL_DN.V1_DN</t>
  </si>
  <si>
    <t>CRX_NRL_DN.V1_UP</t>
  </si>
  <si>
    <t>CSR_EARLY_UP.V1_DN</t>
  </si>
  <si>
    <t>CSR_EARLY_UP.V1_UP</t>
  </si>
  <si>
    <t>CSR_LATE_UP.V1_DN</t>
  </si>
  <si>
    <t>CSR_LATE_UP.V1_UP</t>
  </si>
  <si>
    <t>CTIP_DN.V1_DN</t>
  </si>
  <si>
    <t>CTIP_DN.V1_UP</t>
  </si>
  <si>
    <t>CYCLIN_D1_KE_.V1_DN</t>
  </si>
  <si>
    <t>CYCLIN_D1_KE_.V1_UP</t>
  </si>
  <si>
    <t>CYCLIN_D1_UP.V1_DN</t>
  </si>
  <si>
    <t>CYCLIN_D1_UP.V1_UP</t>
  </si>
  <si>
    <t>DCA_UP.V1_DN</t>
  </si>
  <si>
    <t>DCA_UP.V1_UP</t>
  </si>
  <si>
    <t>E2F1_UP.V1_DN</t>
  </si>
  <si>
    <t>E2F1_UP.V1_UP</t>
  </si>
  <si>
    <t>E2F3_UP.V1_DN</t>
  </si>
  <si>
    <t>E2F3_UP.V1_UP</t>
  </si>
  <si>
    <t>EGFR_UP.V1_DN</t>
  </si>
  <si>
    <t>EGFR_UP.V1_UP</t>
  </si>
  <si>
    <t>EIF4E_DN</t>
  </si>
  <si>
    <t>EIF4E_UP</t>
  </si>
  <si>
    <t>ERBB2_UP.V1_DN</t>
  </si>
  <si>
    <t>ERBB2_UP.V1_UP</t>
  </si>
  <si>
    <t>ESC_J1_UP_EARLY.V1_DN</t>
  </si>
  <si>
    <t>ESC_J1_UP_EARLY.V1_UP</t>
  </si>
  <si>
    <t>ESC_J1_UP_LATE.V1_DN</t>
  </si>
  <si>
    <t>ESC_J1_UP_LATE.V1_UP</t>
  </si>
  <si>
    <t>ESC_V6.5_UP_EARLY.V1_DN</t>
  </si>
  <si>
    <t>ESC_V6.5_UP_EARLY.V1_UP</t>
  </si>
  <si>
    <t>ESC_V6.5_UP_LATE.V1_DN</t>
  </si>
  <si>
    <t>ESC_V6.5_UP_LATE.V1_UP</t>
  </si>
  <si>
    <t>GCNP_SHH_UP_EARLY.V1_DN</t>
  </si>
  <si>
    <t>GCNP_SHH_UP_EARLY.V1_UP</t>
  </si>
  <si>
    <t>GCNP_SHH_UP_LATE.V1_DN</t>
  </si>
  <si>
    <t>GCNP_SHH_UP_LATE.V1_UP</t>
  </si>
  <si>
    <t>GLI1_UP.V1_DN</t>
  </si>
  <si>
    <t>GLI1_UP.V1_UP</t>
  </si>
  <si>
    <t>HINATA_NFKB_IMMU_INF</t>
  </si>
  <si>
    <t>HINATA_NFKB_MATRIX</t>
  </si>
  <si>
    <t>HOXA9_DN.V1_DN</t>
  </si>
  <si>
    <t>HOXA9_DN.V1_UP</t>
  </si>
  <si>
    <t>IL15_UP.V1_DN</t>
  </si>
  <si>
    <t>IL15_UP.V1_UP</t>
  </si>
  <si>
    <t>IL2_UP.V1_DN</t>
  </si>
  <si>
    <t>IL2_UP.V1_UP</t>
  </si>
  <si>
    <t>IL21_UP.V1_DN</t>
  </si>
  <si>
    <t>IL21_UP.V1_UP</t>
  </si>
  <si>
    <t>JAK2_DN.V1_DN</t>
  </si>
  <si>
    <t>JAK2_DN.V1_UP</t>
  </si>
  <si>
    <t>JNK_DN.V1_DN</t>
  </si>
  <si>
    <t>JNK_DN.V1_UP</t>
  </si>
  <si>
    <t>KRAS.300_UP.V1_DN</t>
  </si>
  <si>
    <t>KRAS.300_UP.V1_UP</t>
  </si>
  <si>
    <t>KRAS.50_UP.V1_DN</t>
  </si>
  <si>
    <t>KRAS.50_UP.V1_UP</t>
  </si>
  <si>
    <t>KRAS.600_UP.V1_DN</t>
  </si>
  <si>
    <t>KRAS.600_UP.V1_UP</t>
  </si>
  <si>
    <t>KRAS.600.LUNG.BREAST_UP.V1_DN</t>
  </si>
  <si>
    <t>KRAS.600.LUNG.BREAST_UP.V1_UP</t>
  </si>
  <si>
    <t>KRAS.AMP.LUNG_UP.V1_DN</t>
  </si>
  <si>
    <t>KRAS.AMP.LUNG_UP.V1_UP</t>
  </si>
  <si>
    <t>KRAS.BREAST_UP.V1_DN</t>
  </si>
  <si>
    <t>KRAS.BREAST_UP.V1_UP</t>
  </si>
  <si>
    <t>KRAS.DF.V1_DN</t>
  </si>
  <si>
    <t>KRAS.DF.V1_UP</t>
  </si>
  <si>
    <t>KRAS.KIDNEY_UP.V1_DN</t>
  </si>
  <si>
    <t>KRAS.KIDNEY_UP.V1_UP</t>
  </si>
  <si>
    <t>KRAS.LUNG_UP.V1_DN</t>
  </si>
  <si>
    <t>KRAS.LUNG_UP.V1_UP</t>
  </si>
  <si>
    <t>KRAS.LUNG.BREAST_UP.V1_DN</t>
  </si>
  <si>
    <t>KRAS.LUNG.BREAST_UP.V1_UP</t>
  </si>
  <si>
    <t>KRAS.PROSTATE_UP.V1_DN</t>
  </si>
  <si>
    <t>KRAS.PROSTATE_UP.V1_UP</t>
  </si>
  <si>
    <t>LEF1_UP.V1_DN</t>
  </si>
  <si>
    <t>LEF1_UP.V1_UP</t>
  </si>
  <si>
    <t>LTE2_UP.V1_DN</t>
  </si>
  <si>
    <t>LTE2_UP.V1_UP</t>
  </si>
  <si>
    <t>MEK_UP.V1_DN</t>
  </si>
  <si>
    <t>MEK_UP.V1_UP</t>
  </si>
  <si>
    <t>MEL18_DN.V1_DN</t>
  </si>
  <si>
    <t>MEL18_DN.V1_UP</t>
  </si>
  <si>
    <t>MTOR_UP.N4.V1_DN</t>
  </si>
  <si>
    <t>MTOR_UP.N4.V1_UP</t>
  </si>
  <si>
    <t>MTOR_UP.V1_DN</t>
  </si>
  <si>
    <t>MTOR_UP.V1_UP</t>
  </si>
  <si>
    <t>MYC_UP.V1_DN</t>
  </si>
  <si>
    <t>MYC_UP.V1_UP</t>
  </si>
  <si>
    <t>NFE2L2.V2</t>
  </si>
  <si>
    <t>NOTCH_DN.V1_DN</t>
  </si>
  <si>
    <t>NOTCH_DN.V1_UP</t>
  </si>
  <si>
    <t>NRL_DN.V1_DN</t>
  </si>
  <si>
    <t>NRL_DN.V1_UP</t>
  </si>
  <si>
    <t>P53_DN.V1_DN</t>
  </si>
  <si>
    <t>P53_DN.V1_UP</t>
  </si>
  <si>
    <t>P53_DN.V2_DN</t>
  </si>
  <si>
    <t>P53_DN.V2_UP</t>
  </si>
  <si>
    <t>PDGF_ERK_DN.V1_DN</t>
  </si>
  <si>
    <t>PDGF_ERK_DN.V1_UP</t>
  </si>
  <si>
    <t>PDGF_UP.V1_DN</t>
  </si>
  <si>
    <t>PDGF_UP.V1_UP</t>
  </si>
  <si>
    <t>PGF_UP.V1_DN</t>
  </si>
  <si>
    <t>PGF_UP.V1_UP</t>
  </si>
  <si>
    <t>PKCA_DN.V1_DN</t>
  </si>
  <si>
    <t>PKCA_DN.V1_UP</t>
  </si>
  <si>
    <t>PRC1_BMI_UP.V1_DN</t>
  </si>
  <si>
    <t>PRC1_BMI_UP.V1_UP</t>
  </si>
  <si>
    <t>PRC2_EED_DN.V1_DN</t>
  </si>
  <si>
    <t>PRC2_EED_DN.V1_UP</t>
  </si>
  <si>
    <t>PRC2_EZH2_UP.V1_DN</t>
  </si>
  <si>
    <t>PRC2_EZH2_UP.V1_UP</t>
  </si>
  <si>
    <t>PRC2_SUZ12_UP.V1_DN</t>
  </si>
  <si>
    <t>PRC2_SUZ12_UP.V1_UP</t>
  </si>
  <si>
    <t>PTEN_DN.V1_DN</t>
  </si>
  <si>
    <t>PTEN_DN.V1_UP</t>
  </si>
  <si>
    <t>PTEN_DN.V2_DN</t>
  </si>
  <si>
    <t>PTEN_DN.V2_UP</t>
  </si>
  <si>
    <t>RAF_UP.V1_DN</t>
  </si>
  <si>
    <t>RAF_UP.V1_UP</t>
  </si>
  <si>
    <t>RAPA_EARLY_UP.V1_DN</t>
  </si>
  <si>
    <t>RAPA_EARLY_UP.V1_UP</t>
  </si>
  <si>
    <t>RB_DN.V1_DN</t>
  </si>
  <si>
    <t>RB_DN.V1_UP</t>
  </si>
  <si>
    <t>RB_P107_DN.V1_DN</t>
  </si>
  <si>
    <t>RB_P107_DN.V1_UP</t>
  </si>
  <si>
    <t>RB_P130_DN.V1_DN</t>
  </si>
  <si>
    <t>RB_P130_DN.V1_UP</t>
  </si>
  <si>
    <t>RELA_DN.V1_DN</t>
  </si>
  <si>
    <t>RELA_DN.V1_UP</t>
  </si>
  <si>
    <t>RPS14_DN.V1_DN</t>
  </si>
  <si>
    <t>RPS14_DN.V1_UP</t>
  </si>
  <si>
    <t>SINGH_KRAS_DEPENDENCY_SIGNATURE</t>
  </si>
  <si>
    <t>SIRNA_EIF4GI_DN</t>
  </si>
  <si>
    <t>SIRNA_EIF4GI_UP</t>
  </si>
  <si>
    <t>SNF5_DN.V1_DN</t>
  </si>
  <si>
    <t>SNF5_DN.V1_UP</t>
  </si>
  <si>
    <t>SRC_UP.V1_DN</t>
  </si>
  <si>
    <t>SRC_UP.V1_UP</t>
  </si>
  <si>
    <t>STK33_DN</t>
  </si>
  <si>
    <t>STK33_NOMO_DN</t>
  </si>
  <si>
    <t>STK33_NOMO_UP</t>
  </si>
  <si>
    <t>STK33_SKM_DN</t>
  </si>
  <si>
    <t>STK33_SKM_UP</t>
  </si>
  <si>
    <t>STK33_UP</t>
  </si>
  <si>
    <t>TBK1.DF_DN</t>
  </si>
  <si>
    <t>TBK1.DF_UP</t>
  </si>
  <si>
    <t>TBK1.DN.48HRS_DN</t>
  </si>
  <si>
    <t>TBK1.DN.48HRS_UP</t>
  </si>
  <si>
    <t>TGFB_UP.V1_DN</t>
  </si>
  <si>
    <t>TGFB_UP.V1_UP</t>
  </si>
  <si>
    <t>VEGF_A_UP.V1_DN</t>
  </si>
  <si>
    <t>VEGF_A_UP.V1_UP</t>
  </si>
  <si>
    <t>WNT_UP.V1_DN</t>
  </si>
  <si>
    <t>WNT_UP.V1_UP</t>
  </si>
  <si>
    <t>YAP1_DN</t>
  </si>
  <si>
    <t>YAP1_UP</t>
  </si>
  <si>
    <t>Database</t>
  </si>
  <si>
    <t>Category</t>
  </si>
  <si>
    <t>Diff</t>
  </si>
  <si>
    <t>CuratedCancerCellAtlas</t>
  </si>
  <si>
    <t>CellType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33" borderId="0" xfId="0" applyFont="1" applyFill="1"/>
    <xf numFmtId="0" fontId="19" fillId="0" borderId="0" xfId="0" applyFont="1"/>
    <xf numFmtId="164" fontId="19" fillId="0" borderId="0" xfId="0" applyNumberFormat="1" applyFont="1"/>
    <xf numFmtId="0" fontId="20" fillId="0" borderId="0" xfId="0" applyFont="1"/>
    <xf numFmtId="164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3B695-6EE2-CD4C-9F13-212550BEAF2E}">
  <dimension ref="A1:E1272"/>
  <sheetViews>
    <sheetView tabSelected="1" workbookViewId="0"/>
  </sheetViews>
  <sheetFormatPr baseColWidth="10" defaultRowHeight="16" x14ac:dyDescent="0.2"/>
  <cols>
    <col min="1" max="1" width="21.5" bestFit="1" customWidth="1"/>
    <col min="2" max="2" width="79.83203125" bestFit="1" customWidth="1"/>
  </cols>
  <sheetData>
    <row r="1" spans="1:5" x14ac:dyDescent="0.2">
      <c r="A1" s="1" t="s">
        <v>1277</v>
      </c>
      <c r="B1" s="1" t="s">
        <v>1278</v>
      </c>
      <c r="C1" s="1" t="s">
        <v>0</v>
      </c>
      <c r="D1" s="1" t="s">
        <v>1</v>
      </c>
      <c r="E1" s="1" t="s">
        <v>1279</v>
      </c>
    </row>
    <row r="2" spans="1:5" x14ac:dyDescent="0.2">
      <c r="A2" s="2" t="s">
        <v>1280</v>
      </c>
      <c r="B2" s="2" t="s">
        <v>109</v>
      </c>
      <c r="C2" s="3">
        <v>0.65668224528516494</v>
      </c>
      <c r="D2" s="3">
        <v>0.26630652415203498</v>
      </c>
      <c r="E2" s="3">
        <f t="shared" ref="E2:E65" si="0">C2-D2</f>
        <v>0.39037572113312996</v>
      </c>
    </row>
    <row r="3" spans="1:5" x14ac:dyDescent="0.2">
      <c r="A3" s="2" t="s">
        <v>1281</v>
      </c>
      <c r="B3" s="2" t="s">
        <v>190</v>
      </c>
      <c r="C3" s="3">
        <v>0.56812675909219801</v>
      </c>
      <c r="D3" s="3">
        <v>0.229180654356509</v>
      </c>
      <c r="E3" s="3">
        <f t="shared" si="0"/>
        <v>0.33894610473568898</v>
      </c>
    </row>
    <row r="4" spans="1:5" x14ac:dyDescent="0.2">
      <c r="A4" s="2" t="s">
        <v>900</v>
      </c>
      <c r="B4" s="2" t="s">
        <v>975</v>
      </c>
      <c r="C4" s="3">
        <v>0.61302761244512505</v>
      </c>
      <c r="D4" s="3">
        <v>0.296896970803257</v>
      </c>
      <c r="E4" s="3">
        <f t="shared" si="0"/>
        <v>0.31613064164186805</v>
      </c>
    </row>
    <row r="5" spans="1:5" x14ac:dyDescent="0.2">
      <c r="A5" s="2" t="s">
        <v>1281</v>
      </c>
      <c r="B5" s="2" t="s">
        <v>188</v>
      </c>
      <c r="C5" s="3">
        <v>0.50867548487200798</v>
      </c>
      <c r="D5" s="3">
        <v>0.20037278793430399</v>
      </c>
      <c r="E5" s="3">
        <f t="shared" si="0"/>
        <v>0.30830269693770396</v>
      </c>
    </row>
    <row r="6" spans="1:5" x14ac:dyDescent="0.2">
      <c r="A6" s="2" t="s">
        <v>900</v>
      </c>
      <c r="B6" s="2" t="s">
        <v>969</v>
      </c>
      <c r="C6" s="3">
        <v>0.558466716450707</v>
      </c>
      <c r="D6" s="3">
        <v>0.86216176065545802</v>
      </c>
      <c r="E6" s="3">
        <f t="shared" si="0"/>
        <v>-0.30369504420475102</v>
      </c>
    </row>
    <row r="7" spans="1:5" x14ac:dyDescent="0.2">
      <c r="A7" s="2" t="s">
        <v>900</v>
      </c>
      <c r="B7" s="2" t="s">
        <v>917</v>
      </c>
      <c r="C7" s="3">
        <v>0.51321771686249296</v>
      </c>
      <c r="D7" s="3">
        <v>0.21343214545609099</v>
      </c>
      <c r="E7" s="3">
        <f t="shared" si="0"/>
        <v>0.29978557140640194</v>
      </c>
    </row>
    <row r="8" spans="1:5" x14ac:dyDescent="0.2">
      <c r="A8" s="2" t="s">
        <v>900</v>
      </c>
      <c r="B8" s="2" t="s">
        <v>851</v>
      </c>
      <c r="C8" s="3">
        <v>0.59427087097680298</v>
      </c>
      <c r="D8" s="3">
        <v>0.29678924125238398</v>
      </c>
      <c r="E8" s="3">
        <f t="shared" si="0"/>
        <v>0.29748162972441899</v>
      </c>
    </row>
    <row r="9" spans="1:5" x14ac:dyDescent="0.2">
      <c r="A9" s="2" t="s">
        <v>1281</v>
      </c>
      <c r="B9" s="2" t="s">
        <v>729</v>
      </c>
      <c r="C9" s="3">
        <v>0.80517174012056703</v>
      </c>
      <c r="D9" s="3">
        <v>0.51604647557283501</v>
      </c>
      <c r="E9" s="3">
        <f t="shared" si="0"/>
        <v>0.28912526454773202</v>
      </c>
    </row>
    <row r="10" spans="1:5" x14ac:dyDescent="0.2">
      <c r="A10" s="2" t="s">
        <v>1281</v>
      </c>
      <c r="B10" s="2" t="s">
        <v>206</v>
      </c>
      <c r="C10" s="3">
        <v>0.56813732431631803</v>
      </c>
      <c r="D10" s="3">
        <v>0.290618070888499</v>
      </c>
      <c r="E10" s="3">
        <f t="shared" si="0"/>
        <v>0.27751925342781902</v>
      </c>
    </row>
    <row r="11" spans="1:5" x14ac:dyDescent="0.2">
      <c r="A11" s="2" t="s">
        <v>900</v>
      </c>
      <c r="B11" s="2" t="s">
        <v>1045</v>
      </c>
      <c r="C11" s="3">
        <v>0.42883552608273201</v>
      </c>
      <c r="D11" s="3">
        <v>0.15281605431015599</v>
      </c>
      <c r="E11" s="3">
        <f t="shared" si="0"/>
        <v>0.27601947177257602</v>
      </c>
    </row>
    <row r="12" spans="1:5" x14ac:dyDescent="0.2">
      <c r="A12" s="2" t="s">
        <v>900</v>
      </c>
      <c r="B12" s="2" t="s">
        <v>918</v>
      </c>
      <c r="C12" s="3">
        <v>0.53037292301130501</v>
      </c>
      <c r="D12" s="3">
        <v>0.26210314455574102</v>
      </c>
      <c r="E12" s="3">
        <f t="shared" si="0"/>
        <v>0.26826977845556399</v>
      </c>
    </row>
    <row r="13" spans="1:5" x14ac:dyDescent="0.2">
      <c r="A13" s="2" t="s">
        <v>1281</v>
      </c>
      <c r="B13" s="2" t="s">
        <v>761</v>
      </c>
      <c r="C13" s="3">
        <v>0.78647780645423404</v>
      </c>
      <c r="D13" s="3">
        <v>0.51904964704641798</v>
      </c>
      <c r="E13" s="3">
        <f t="shared" si="0"/>
        <v>0.26742815940781606</v>
      </c>
    </row>
    <row r="14" spans="1:5" x14ac:dyDescent="0.2">
      <c r="A14" s="2" t="s">
        <v>1280</v>
      </c>
      <c r="B14" s="2" t="s">
        <v>111</v>
      </c>
      <c r="C14" s="3">
        <v>0.53967537621014405</v>
      </c>
      <c r="D14" s="3">
        <v>0.276512124893176</v>
      </c>
      <c r="E14" s="3">
        <f t="shared" si="0"/>
        <v>0.26316325131696805</v>
      </c>
    </row>
    <row r="15" spans="1:5" x14ac:dyDescent="0.2">
      <c r="A15" s="2" t="s">
        <v>1280</v>
      </c>
      <c r="B15" s="2" t="s">
        <v>105</v>
      </c>
      <c r="C15" s="3">
        <v>0.55984610438264704</v>
      </c>
      <c r="D15" s="3">
        <v>0.300275863999242</v>
      </c>
      <c r="E15" s="3">
        <f t="shared" si="0"/>
        <v>0.25957024038340504</v>
      </c>
    </row>
    <row r="16" spans="1:5" x14ac:dyDescent="0.2">
      <c r="A16" s="2" t="s">
        <v>1281</v>
      </c>
      <c r="B16" s="2" t="s">
        <v>216</v>
      </c>
      <c r="C16" s="3">
        <v>0.88117688317590204</v>
      </c>
      <c r="D16" s="3">
        <v>0.62301515171461397</v>
      </c>
      <c r="E16" s="3">
        <f t="shared" si="0"/>
        <v>0.25816173146128807</v>
      </c>
    </row>
    <row r="17" spans="1:5" x14ac:dyDescent="0.2">
      <c r="A17" s="2" t="s">
        <v>1281</v>
      </c>
      <c r="B17" s="2" t="s">
        <v>160</v>
      </c>
      <c r="C17" s="3">
        <v>0.539362769014746</v>
      </c>
      <c r="D17" s="3">
        <v>0.28420024443903502</v>
      </c>
      <c r="E17" s="3">
        <f t="shared" si="0"/>
        <v>0.25516252457571098</v>
      </c>
    </row>
    <row r="18" spans="1:5" x14ac:dyDescent="0.2">
      <c r="A18" s="2" t="s">
        <v>900</v>
      </c>
      <c r="B18" s="2" t="s">
        <v>1070</v>
      </c>
      <c r="C18" s="3">
        <v>0.58527597027529499</v>
      </c>
      <c r="D18" s="3">
        <v>0.33129798193631299</v>
      </c>
      <c r="E18" s="3">
        <f t="shared" si="0"/>
        <v>0.253977988338982</v>
      </c>
    </row>
    <row r="19" spans="1:5" x14ac:dyDescent="0.2">
      <c r="A19" s="2" t="s">
        <v>1280</v>
      </c>
      <c r="B19" s="2" t="s">
        <v>19</v>
      </c>
      <c r="C19" s="3">
        <v>0.681663944933941</v>
      </c>
      <c r="D19" s="3">
        <v>0.43350089026656102</v>
      </c>
      <c r="E19" s="3">
        <f t="shared" si="0"/>
        <v>0.24816305466737998</v>
      </c>
    </row>
    <row r="20" spans="1:5" x14ac:dyDescent="0.2">
      <c r="A20" s="2" t="s">
        <v>1281</v>
      </c>
      <c r="B20" s="2" t="s">
        <v>809</v>
      </c>
      <c r="C20" s="3">
        <v>0.47279757295583602</v>
      </c>
      <c r="D20" s="3">
        <v>0.22511123540790101</v>
      </c>
      <c r="E20" s="3">
        <f t="shared" si="0"/>
        <v>0.24768633754793501</v>
      </c>
    </row>
    <row r="21" spans="1:5" x14ac:dyDescent="0.2">
      <c r="A21" s="2" t="s">
        <v>900</v>
      </c>
      <c r="B21" s="2" t="s">
        <v>966</v>
      </c>
      <c r="C21" s="3">
        <v>0.49246567091279703</v>
      </c>
      <c r="D21" s="3">
        <v>0.24496996996997</v>
      </c>
      <c r="E21" s="3">
        <f t="shared" si="0"/>
        <v>0.24749570094282702</v>
      </c>
    </row>
    <row r="22" spans="1:5" x14ac:dyDescent="0.2">
      <c r="A22" s="2" t="s">
        <v>1280</v>
      </c>
      <c r="B22" s="2" t="s">
        <v>31</v>
      </c>
      <c r="C22" s="3">
        <v>0.69845968189215102</v>
      </c>
      <c r="D22" s="3">
        <v>0.457836360615619</v>
      </c>
      <c r="E22" s="3">
        <f t="shared" si="0"/>
        <v>0.24062332127653202</v>
      </c>
    </row>
    <row r="23" spans="1:5" x14ac:dyDescent="0.2">
      <c r="A23" s="2" t="s">
        <v>900</v>
      </c>
      <c r="B23" s="2" t="s">
        <v>1016</v>
      </c>
      <c r="C23" s="3">
        <v>0.59741857698711698</v>
      </c>
      <c r="D23" s="3">
        <v>0.83590069160453195</v>
      </c>
      <c r="E23" s="3">
        <f t="shared" si="0"/>
        <v>-0.23848211461741498</v>
      </c>
    </row>
    <row r="24" spans="1:5" x14ac:dyDescent="0.2">
      <c r="A24" s="2" t="s">
        <v>1281</v>
      </c>
      <c r="B24" s="2" t="s">
        <v>425</v>
      </c>
      <c r="C24" s="3">
        <v>0.42320773156067698</v>
      </c>
      <c r="D24" s="3">
        <v>0.18491841180916799</v>
      </c>
      <c r="E24" s="3">
        <f t="shared" si="0"/>
        <v>0.23828931975150899</v>
      </c>
    </row>
    <row r="25" spans="1:5" x14ac:dyDescent="0.2">
      <c r="A25" s="2" t="s">
        <v>1281</v>
      </c>
      <c r="B25" s="2" t="s">
        <v>187</v>
      </c>
      <c r="C25" s="3">
        <v>0.75920149968421202</v>
      </c>
      <c r="D25" s="3">
        <v>0.52644788907273998</v>
      </c>
      <c r="E25" s="3">
        <f t="shared" si="0"/>
        <v>0.23275361061147204</v>
      </c>
    </row>
    <row r="26" spans="1:5" x14ac:dyDescent="0.2">
      <c r="A26" s="2" t="s">
        <v>900</v>
      </c>
      <c r="B26" s="2" t="s">
        <v>1063</v>
      </c>
      <c r="C26" s="3">
        <v>0.41805700822777803</v>
      </c>
      <c r="D26" s="3">
        <v>0.18675139530224</v>
      </c>
      <c r="E26" s="3">
        <f t="shared" si="0"/>
        <v>0.23130561292553803</v>
      </c>
    </row>
    <row r="27" spans="1:5" x14ac:dyDescent="0.2">
      <c r="A27" s="2" t="s">
        <v>1281</v>
      </c>
      <c r="B27" s="2" t="s">
        <v>159</v>
      </c>
      <c r="C27" s="3">
        <v>0.55530302474464799</v>
      </c>
      <c r="D27" s="3">
        <v>0.32617224247591298</v>
      </c>
      <c r="E27" s="3">
        <f t="shared" si="0"/>
        <v>0.22913078226873501</v>
      </c>
    </row>
    <row r="28" spans="1:5" x14ac:dyDescent="0.2">
      <c r="A28" s="2" t="s">
        <v>1281</v>
      </c>
      <c r="B28" s="2" t="s">
        <v>420</v>
      </c>
      <c r="C28" s="3">
        <v>0.40872677321659501</v>
      </c>
      <c r="D28" s="3">
        <v>0.18028071361404699</v>
      </c>
      <c r="E28" s="3">
        <f t="shared" si="0"/>
        <v>0.22844605960254802</v>
      </c>
    </row>
    <row r="29" spans="1:5" x14ac:dyDescent="0.2">
      <c r="A29" s="2" t="s">
        <v>1280</v>
      </c>
      <c r="B29" s="2" t="s">
        <v>148</v>
      </c>
      <c r="C29" s="3">
        <v>0.82450898313922805</v>
      </c>
      <c r="D29" s="3">
        <v>0.59698622200350704</v>
      </c>
      <c r="E29" s="3">
        <f t="shared" si="0"/>
        <v>0.22752276113572101</v>
      </c>
    </row>
    <row r="30" spans="1:5" x14ac:dyDescent="0.2">
      <c r="A30" s="2" t="s">
        <v>900</v>
      </c>
      <c r="B30" s="2" t="s">
        <v>1050</v>
      </c>
      <c r="C30" s="3">
        <v>0.62362553287687605</v>
      </c>
      <c r="D30" s="3">
        <v>0.84860258596363702</v>
      </c>
      <c r="E30" s="3">
        <f t="shared" si="0"/>
        <v>-0.22497705308676097</v>
      </c>
    </row>
    <row r="31" spans="1:5" x14ac:dyDescent="0.2">
      <c r="A31" s="2" t="s">
        <v>828</v>
      </c>
      <c r="B31" s="2" t="s">
        <v>831</v>
      </c>
      <c r="C31" s="3">
        <v>0.35497761208025402</v>
      </c>
      <c r="D31" s="3">
        <v>0.13162323568067899</v>
      </c>
      <c r="E31" s="3">
        <f t="shared" si="0"/>
        <v>0.22335437639957503</v>
      </c>
    </row>
    <row r="32" spans="1:5" x14ac:dyDescent="0.2">
      <c r="A32" s="2" t="s">
        <v>1280</v>
      </c>
      <c r="B32" s="2" t="s">
        <v>34</v>
      </c>
      <c r="C32" s="3">
        <v>0.71297711572822997</v>
      </c>
      <c r="D32" s="3">
        <v>0.49231466737254198</v>
      </c>
      <c r="E32" s="3">
        <f t="shared" si="0"/>
        <v>0.22066244835568799</v>
      </c>
    </row>
    <row r="33" spans="1:5" x14ac:dyDescent="0.2">
      <c r="A33" s="2" t="s">
        <v>1281</v>
      </c>
      <c r="B33" s="2" t="s">
        <v>185</v>
      </c>
      <c r="C33" s="3">
        <v>0.63944293552648901</v>
      </c>
      <c r="D33" s="3">
        <v>0.42188005167758702</v>
      </c>
      <c r="E33" s="3">
        <f t="shared" si="0"/>
        <v>0.21756288384890199</v>
      </c>
    </row>
    <row r="34" spans="1:5" x14ac:dyDescent="0.2">
      <c r="A34" s="2" t="s">
        <v>1281</v>
      </c>
      <c r="B34" s="2" t="s">
        <v>513</v>
      </c>
      <c r="C34" s="3">
        <v>0.52622117663689305</v>
      </c>
      <c r="D34" s="3">
        <v>0.74238077536859404</v>
      </c>
      <c r="E34" s="3">
        <f t="shared" si="0"/>
        <v>-0.21615959873170099</v>
      </c>
    </row>
    <row r="35" spans="1:5" x14ac:dyDescent="0.2">
      <c r="A35" s="2" t="s">
        <v>1281</v>
      </c>
      <c r="B35" s="2" t="s">
        <v>497</v>
      </c>
      <c r="C35" s="3">
        <v>0.61743562929414397</v>
      </c>
      <c r="D35" s="3">
        <v>0.40131179235390901</v>
      </c>
      <c r="E35" s="3">
        <f t="shared" si="0"/>
        <v>0.21612383694023496</v>
      </c>
    </row>
    <row r="36" spans="1:5" x14ac:dyDescent="0.2">
      <c r="A36" s="2" t="s">
        <v>1281</v>
      </c>
      <c r="B36" s="2" t="s">
        <v>757</v>
      </c>
      <c r="C36" s="3">
        <v>0.77919525654239896</v>
      </c>
      <c r="D36" s="3">
        <v>0.56318582142650297</v>
      </c>
      <c r="E36" s="3">
        <f t="shared" si="0"/>
        <v>0.21600943511589599</v>
      </c>
    </row>
    <row r="37" spans="1:5" x14ac:dyDescent="0.2">
      <c r="A37" s="2" t="s">
        <v>1280</v>
      </c>
      <c r="B37" s="2" t="s">
        <v>11</v>
      </c>
      <c r="C37" s="3">
        <v>0.79372928439864399</v>
      </c>
      <c r="D37" s="3">
        <v>0.57782585577322798</v>
      </c>
      <c r="E37" s="3">
        <f t="shared" si="0"/>
        <v>0.21590342862541601</v>
      </c>
    </row>
    <row r="38" spans="1:5" x14ac:dyDescent="0.2">
      <c r="A38" s="2" t="s">
        <v>1281</v>
      </c>
      <c r="B38" s="2" t="s">
        <v>301</v>
      </c>
      <c r="C38" s="3">
        <v>0.34012079781297799</v>
      </c>
      <c r="D38" s="3">
        <v>0.126231754573702</v>
      </c>
      <c r="E38" s="3">
        <f t="shared" si="0"/>
        <v>0.21388904323927599</v>
      </c>
    </row>
    <row r="39" spans="1:5" x14ac:dyDescent="0.2">
      <c r="A39" s="2" t="s">
        <v>1281</v>
      </c>
      <c r="B39" s="2" t="s">
        <v>194</v>
      </c>
      <c r="C39" s="3">
        <v>0.55286377548674903</v>
      </c>
      <c r="D39" s="3">
        <v>0.34184341186315298</v>
      </c>
      <c r="E39" s="3">
        <f t="shared" si="0"/>
        <v>0.21102036362359605</v>
      </c>
    </row>
    <row r="40" spans="1:5" x14ac:dyDescent="0.2">
      <c r="A40" s="2" t="s">
        <v>1280</v>
      </c>
      <c r="B40" s="2" t="s">
        <v>100</v>
      </c>
      <c r="C40" s="3">
        <v>0.71029645281543696</v>
      </c>
      <c r="D40" s="3">
        <v>0.49962396039947798</v>
      </c>
      <c r="E40" s="3">
        <f t="shared" si="0"/>
        <v>0.21067249241595898</v>
      </c>
    </row>
    <row r="41" spans="1:5" x14ac:dyDescent="0.2">
      <c r="A41" s="2" t="s">
        <v>1281</v>
      </c>
      <c r="B41" s="2" t="s">
        <v>277</v>
      </c>
      <c r="C41" s="3">
        <v>0.31340254369274601</v>
      </c>
      <c r="D41" s="3">
        <v>0.103930140877262</v>
      </c>
      <c r="E41" s="3">
        <f t="shared" si="0"/>
        <v>0.20947240281548402</v>
      </c>
    </row>
    <row r="42" spans="1:5" x14ac:dyDescent="0.2">
      <c r="A42" s="2" t="s">
        <v>1280</v>
      </c>
      <c r="B42" s="2" t="s">
        <v>131</v>
      </c>
      <c r="C42" s="3">
        <v>0.64778983687897496</v>
      </c>
      <c r="D42" s="3">
        <v>0.438650263139783</v>
      </c>
      <c r="E42" s="3">
        <f t="shared" si="0"/>
        <v>0.20913957373919195</v>
      </c>
    </row>
    <row r="43" spans="1:5" x14ac:dyDescent="0.2">
      <c r="A43" s="2" t="s">
        <v>1281</v>
      </c>
      <c r="B43" s="2" t="s">
        <v>375</v>
      </c>
      <c r="C43" s="3">
        <v>0.46482729128232397</v>
      </c>
      <c r="D43" s="3">
        <v>0.25575675330902797</v>
      </c>
      <c r="E43" s="3">
        <f t="shared" si="0"/>
        <v>0.209070537973296</v>
      </c>
    </row>
    <row r="44" spans="1:5" x14ac:dyDescent="0.2">
      <c r="A44" s="2" t="s">
        <v>900</v>
      </c>
      <c r="B44" s="2" t="s">
        <v>1074</v>
      </c>
      <c r="C44" s="3">
        <v>0.64455574010571504</v>
      </c>
      <c r="D44" s="3">
        <v>0.85084266082438997</v>
      </c>
      <c r="E44" s="3">
        <f t="shared" si="0"/>
        <v>-0.20628692071867494</v>
      </c>
    </row>
    <row r="45" spans="1:5" x14ac:dyDescent="0.2">
      <c r="A45" s="2" t="s">
        <v>849</v>
      </c>
      <c r="B45" s="2" t="s">
        <v>887</v>
      </c>
      <c r="C45" s="3">
        <v>0.47955237507077803</v>
      </c>
      <c r="D45" s="3">
        <v>0.273855281173501</v>
      </c>
      <c r="E45" s="3">
        <f t="shared" si="0"/>
        <v>0.20569709389727703</v>
      </c>
    </row>
    <row r="46" spans="1:5" x14ac:dyDescent="0.2">
      <c r="A46" s="2" t="s">
        <v>1281</v>
      </c>
      <c r="B46" s="2" t="s">
        <v>683</v>
      </c>
      <c r="C46" s="3">
        <v>0.82261470930560698</v>
      </c>
      <c r="D46" s="3">
        <v>0.61751920807149796</v>
      </c>
      <c r="E46" s="3">
        <f t="shared" si="0"/>
        <v>0.20509550123410902</v>
      </c>
    </row>
    <row r="47" spans="1:5" x14ac:dyDescent="0.2">
      <c r="A47" s="2" t="s">
        <v>900</v>
      </c>
      <c r="B47" s="2" t="s">
        <v>944</v>
      </c>
      <c r="C47" s="3">
        <v>0.48473883079331997</v>
      </c>
      <c r="D47" s="3">
        <v>0.279836062865914</v>
      </c>
      <c r="E47" s="3">
        <f t="shared" si="0"/>
        <v>0.20490276792740597</v>
      </c>
    </row>
    <row r="48" spans="1:5" x14ac:dyDescent="0.2">
      <c r="A48" s="2" t="s">
        <v>1281</v>
      </c>
      <c r="B48" s="2" t="s">
        <v>387</v>
      </c>
      <c r="C48" s="3">
        <v>0.50862003098651698</v>
      </c>
      <c r="D48" s="3">
        <v>0.30465160333131702</v>
      </c>
      <c r="E48" s="3">
        <f t="shared" si="0"/>
        <v>0.20396842765519996</v>
      </c>
    </row>
    <row r="49" spans="1:5" x14ac:dyDescent="0.2">
      <c r="A49" s="2" t="s">
        <v>1281</v>
      </c>
      <c r="B49" s="2" t="s">
        <v>280</v>
      </c>
      <c r="C49" s="3">
        <v>0.31869794058265399</v>
      </c>
      <c r="D49" s="3">
        <v>0.11519234757529</v>
      </c>
      <c r="E49" s="3">
        <f t="shared" si="0"/>
        <v>0.20350559300736398</v>
      </c>
    </row>
    <row r="50" spans="1:5" x14ac:dyDescent="0.2">
      <c r="A50" s="2" t="s">
        <v>1281</v>
      </c>
      <c r="B50" s="2" t="s">
        <v>625</v>
      </c>
      <c r="C50" s="3">
        <v>0.49406633055192201</v>
      </c>
      <c r="D50" s="3">
        <v>0.29141293616759401</v>
      </c>
      <c r="E50" s="3">
        <f t="shared" si="0"/>
        <v>0.202653394384328</v>
      </c>
    </row>
    <row r="51" spans="1:5" x14ac:dyDescent="0.2">
      <c r="A51" s="2" t="s">
        <v>1281</v>
      </c>
      <c r="B51" s="2" t="s">
        <v>404</v>
      </c>
      <c r="C51" s="3">
        <v>0.40881299976777802</v>
      </c>
      <c r="D51" s="3">
        <v>0.20710929272949599</v>
      </c>
      <c r="E51" s="3">
        <f t="shared" si="0"/>
        <v>0.20170370703828203</v>
      </c>
    </row>
    <row r="52" spans="1:5" x14ac:dyDescent="0.2">
      <c r="A52" s="2" t="s">
        <v>1280</v>
      </c>
      <c r="B52" s="2" t="s">
        <v>25</v>
      </c>
      <c r="C52" s="3">
        <v>0.49976678216262699</v>
      </c>
      <c r="D52" s="3">
        <v>0.298926734581547</v>
      </c>
      <c r="E52" s="3">
        <f t="shared" si="0"/>
        <v>0.20084004758107998</v>
      </c>
    </row>
    <row r="53" spans="1:5" x14ac:dyDescent="0.2">
      <c r="A53" s="2" t="s">
        <v>1281</v>
      </c>
      <c r="B53" s="2" t="s">
        <v>752</v>
      </c>
      <c r="C53" s="3">
        <v>0.65327521095463503</v>
      </c>
      <c r="D53" s="3">
        <v>0.45346035749351898</v>
      </c>
      <c r="E53" s="3">
        <f t="shared" si="0"/>
        <v>0.19981485346111605</v>
      </c>
    </row>
    <row r="54" spans="1:5" x14ac:dyDescent="0.2">
      <c r="A54" s="2" t="s">
        <v>1281</v>
      </c>
      <c r="B54" s="2" t="s">
        <v>367</v>
      </c>
      <c r="C54" s="3">
        <v>0.347857287279636</v>
      </c>
      <c r="D54" s="3">
        <v>0.14904933198932199</v>
      </c>
      <c r="E54" s="3">
        <f t="shared" si="0"/>
        <v>0.198807955290314</v>
      </c>
    </row>
    <row r="55" spans="1:5" x14ac:dyDescent="0.2">
      <c r="A55" s="2" t="s">
        <v>1281</v>
      </c>
      <c r="B55" s="2" t="s">
        <v>258</v>
      </c>
      <c r="C55" s="3">
        <v>0.37352405559089902</v>
      </c>
      <c r="D55" s="3">
        <v>0.17535130711906399</v>
      </c>
      <c r="E55" s="3">
        <f t="shared" si="0"/>
        <v>0.19817274847183503</v>
      </c>
    </row>
    <row r="56" spans="1:5" x14ac:dyDescent="0.2">
      <c r="A56" s="2" t="s">
        <v>1281</v>
      </c>
      <c r="B56" s="2" t="s">
        <v>307</v>
      </c>
      <c r="C56" s="3">
        <v>0.353013600167499</v>
      </c>
      <c r="D56" s="3">
        <v>0.156678393139774</v>
      </c>
      <c r="E56" s="3">
        <f t="shared" si="0"/>
        <v>0.196335207027725</v>
      </c>
    </row>
    <row r="57" spans="1:5" x14ac:dyDescent="0.2">
      <c r="A57" s="2" t="s">
        <v>1280</v>
      </c>
      <c r="B57" s="2" t="s">
        <v>112</v>
      </c>
      <c r="C57" s="3">
        <v>0.82490656732587497</v>
      </c>
      <c r="D57" s="3">
        <v>0.62912370044890698</v>
      </c>
      <c r="E57" s="3">
        <f t="shared" si="0"/>
        <v>0.195782866876968</v>
      </c>
    </row>
    <row r="58" spans="1:5" x14ac:dyDescent="0.2">
      <c r="A58" s="2" t="s">
        <v>1281</v>
      </c>
      <c r="B58" s="2" t="s">
        <v>739</v>
      </c>
      <c r="C58" s="3">
        <v>0.87901998936755399</v>
      </c>
      <c r="D58" s="3">
        <v>0.68462229388141804</v>
      </c>
      <c r="E58" s="3">
        <f t="shared" si="0"/>
        <v>0.19439769548613595</v>
      </c>
    </row>
    <row r="59" spans="1:5" x14ac:dyDescent="0.2">
      <c r="A59" s="2" t="s">
        <v>1281</v>
      </c>
      <c r="B59" s="2" t="s">
        <v>361</v>
      </c>
      <c r="C59" s="3">
        <v>0.42173410059939198</v>
      </c>
      <c r="D59" s="3">
        <v>0.228713380776635</v>
      </c>
      <c r="E59" s="3">
        <f t="shared" si="0"/>
        <v>0.19302071982275698</v>
      </c>
    </row>
    <row r="60" spans="1:5" x14ac:dyDescent="0.2">
      <c r="A60" s="2" t="s">
        <v>900</v>
      </c>
      <c r="B60" s="2" t="s">
        <v>1060</v>
      </c>
      <c r="C60" s="3">
        <v>0.62887152355466602</v>
      </c>
      <c r="D60" s="3">
        <v>0.44058340701820498</v>
      </c>
      <c r="E60" s="3">
        <f t="shared" si="0"/>
        <v>0.18828811653646105</v>
      </c>
    </row>
    <row r="61" spans="1:5" x14ac:dyDescent="0.2">
      <c r="A61" s="2" t="s">
        <v>1281</v>
      </c>
      <c r="B61" s="2" t="s">
        <v>776</v>
      </c>
      <c r="C61" s="3">
        <v>0.51515427256173896</v>
      </c>
      <c r="D61" s="3">
        <v>0.32784521648590198</v>
      </c>
      <c r="E61" s="3">
        <f t="shared" si="0"/>
        <v>0.18730905607583698</v>
      </c>
    </row>
    <row r="62" spans="1:5" x14ac:dyDescent="0.2">
      <c r="A62" s="2" t="s">
        <v>900</v>
      </c>
      <c r="B62" s="2" t="s">
        <v>1025</v>
      </c>
      <c r="C62" s="3">
        <v>0.56363822247630502</v>
      </c>
      <c r="D62" s="3">
        <v>0.378375413869803</v>
      </c>
      <c r="E62" s="3">
        <f t="shared" si="0"/>
        <v>0.18526280860650202</v>
      </c>
    </row>
    <row r="63" spans="1:5" x14ac:dyDescent="0.2">
      <c r="A63" s="2" t="s">
        <v>1281</v>
      </c>
      <c r="B63" s="2" t="s">
        <v>450</v>
      </c>
      <c r="C63" s="3">
        <v>0.42677639717671301</v>
      </c>
      <c r="D63" s="3">
        <v>0.24217108187932301</v>
      </c>
      <c r="E63" s="3">
        <f t="shared" si="0"/>
        <v>0.18460531529738999</v>
      </c>
    </row>
    <row r="64" spans="1:5" x14ac:dyDescent="0.2">
      <c r="A64" s="2" t="s">
        <v>1281</v>
      </c>
      <c r="B64" s="2" t="s">
        <v>207</v>
      </c>
      <c r="C64" s="3">
        <v>0.56758431966825496</v>
      </c>
      <c r="D64" s="3">
        <v>0.38331171910527301</v>
      </c>
      <c r="E64" s="3">
        <f t="shared" si="0"/>
        <v>0.18427260056298195</v>
      </c>
    </row>
    <row r="65" spans="1:5" x14ac:dyDescent="0.2">
      <c r="A65" s="2" t="s">
        <v>832</v>
      </c>
      <c r="B65" s="2" t="s">
        <v>844</v>
      </c>
      <c r="C65" s="3">
        <v>0.49814538478068199</v>
      </c>
      <c r="D65" s="3">
        <v>0.31433692214819697</v>
      </c>
      <c r="E65" s="3">
        <f t="shared" si="0"/>
        <v>0.18380846263248501</v>
      </c>
    </row>
    <row r="66" spans="1:5" x14ac:dyDescent="0.2">
      <c r="A66" s="2" t="s">
        <v>832</v>
      </c>
      <c r="B66" s="2" t="s">
        <v>836</v>
      </c>
      <c r="C66" s="3">
        <v>0.49205382936640002</v>
      </c>
      <c r="D66" s="3">
        <v>0.30964772866644402</v>
      </c>
      <c r="E66" s="3">
        <f t="shared" ref="E66:E129" si="1">C66-D66</f>
        <v>0.182406100699956</v>
      </c>
    </row>
    <row r="67" spans="1:5" x14ac:dyDescent="0.2">
      <c r="A67" s="2" t="s">
        <v>900</v>
      </c>
      <c r="B67" s="2" t="s">
        <v>998</v>
      </c>
      <c r="C67" s="3">
        <v>0.48084798103181797</v>
      </c>
      <c r="D67" s="3">
        <v>0.29855334426430902</v>
      </c>
      <c r="E67" s="3">
        <f t="shared" si="1"/>
        <v>0.18229463676750896</v>
      </c>
    </row>
    <row r="68" spans="1:5" x14ac:dyDescent="0.2">
      <c r="A68" s="2" t="s">
        <v>1280</v>
      </c>
      <c r="B68" s="2" t="s">
        <v>50</v>
      </c>
      <c r="C68" s="3">
        <v>0.73904849565491804</v>
      </c>
      <c r="D68" s="3">
        <v>0.557881278532944</v>
      </c>
      <c r="E68" s="3">
        <f t="shared" si="1"/>
        <v>0.18116721712197403</v>
      </c>
    </row>
    <row r="69" spans="1:5" x14ac:dyDescent="0.2">
      <c r="A69" s="2" t="s">
        <v>1281</v>
      </c>
      <c r="B69" s="2" t="s">
        <v>656</v>
      </c>
      <c r="C69" s="3">
        <v>0.52536885473675299</v>
      </c>
      <c r="D69" s="3">
        <v>0.34477505577980699</v>
      </c>
      <c r="E69" s="3">
        <f t="shared" si="1"/>
        <v>0.18059379895694599</v>
      </c>
    </row>
    <row r="70" spans="1:5" x14ac:dyDescent="0.2">
      <c r="A70" s="2" t="s">
        <v>900</v>
      </c>
      <c r="B70" s="2" t="s">
        <v>995</v>
      </c>
      <c r="C70" s="3">
        <v>0.38646755684565598</v>
      </c>
      <c r="D70" s="3">
        <v>0.20624807655146399</v>
      </c>
      <c r="E70" s="3">
        <f t="shared" si="1"/>
        <v>0.18021948029419199</v>
      </c>
    </row>
    <row r="71" spans="1:5" x14ac:dyDescent="0.2">
      <c r="A71" s="2" t="s">
        <v>900</v>
      </c>
      <c r="B71" s="2" t="s">
        <v>912</v>
      </c>
      <c r="C71" s="3">
        <v>0.69831415298863198</v>
      </c>
      <c r="D71" s="3">
        <v>0.518153895220969</v>
      </c>
      <c r="E71" s="3">
        <f t="shared" si="1"/>
        <v>0.18016025776766298</v>
      </c>
    </row>
    <row r="72" spans="1:5" x14ac:dyDescent="0.2">
      <c r="A72" s="2" t="s">
        <v>1280</v>
      </c>
      <c r="B72" s="2" t="s">
        <v>95</v>
      </c>
      <c r="C72" s="3">
        <v>0.47435824678848598</v>
      </c>
      <c r="D72" s="3">
        <v>0.29594914167068598</v>
      </c>
      <c r="E72" s="3">
        <f t="shared" si="1"/>
        <v>0.1784091051178</v>
      </c>
    </row>
    <row r="73" spans="1:5" x14ac:dyDescent="0.2">
      <c r="A73" s="2" t="s">
        <v>1281</v>
      </c>
      <c r="B73" s="2" t="s">
        <v>446</v>
      </c>
      <c r="C73" s="3">
        <v>0.43341130870598898</v>
      </c>
      <c r="D73" s="3">
        <v>0.25572926212476299</v>
      </c>
      <c r="E73" s="3">
        <f t="shared" si="1"/>
        <v>0.17768204658122599</v>
      </c>
    </row>
    <row r="74" spans="1:5" x14ac:dyDescent="0.2">
      <c r="A74" s="2" t="s">
        <v>1281</v>
      </c>
      <c r="B74" s="2" t="s">
        <v>512</v>
      </c>
      <c r="C74" s="3">
        <v>0.65210108563223601</v>
      </c>
      <c r="D74" s="3">
        <v>0.47454613515691302</v>
      </c>
      <c r="E74" s="3">
        <f t="shared" si="1"/>
        <v>0.17755495047532299</v>
      </c>
    </row>
    <row r="75" spans="1:5" x14ac:dyDescent="0.2">
      <c r="A75" s="2" t="s">
        <v>1281</v>
      </c>
      <c r="B75" s="2" t="s">
        <v>514</v>
      </c>
      <c r="C75" s="3">
        <v>0.52046158796497399</v>
      </c>
      <c r="D75" s="3">
        <v>0.34359977420976601</v>
      </c>
      <c r="E75" s="3">
        <f t="shared" si="1"/>
        <v>0.17686181375520799</v>
      </c>
    </row>
    <row r="76" spans="1:5" x14ac:dyDescent="0.2">
      <c r="A76" s="2" t="s">
        <v>1281</v>
      </c>
      <c r="B76" s="2" t="s">
        <v>443</v>
      </c>
      <c r="C76" s="3">
        <v>0.40589163036209602</v>
      </c>
      <c r="D76" s="3">
        <v>0.22924588086185099</v>
      </c>
      <c r="E76" s="3">
        <f t="shared" si="1"/>
        <v>0.17664574950024503</v>
      </c>
    </row>
    <row r="77" spans="1:5" x14ac:dyDescent="0.2">
      <c r="A77" s="2" t="s">
        <v>1087</v>
      </c>
      <c r="B77" s="2" t="s">
        <v>1114</v>
      </c>
      <c r="C77" s="3">
        <v>0.40441395017211201</v>
      </c>
      <c r="D77" s="3">
        <v>0.22782102579705299</v>
      </c>
      <c r="E77" s="3">
        <f t="shared" si="1"/>
        <v>0.17659292437505902</v>
      </c>
    </row>
    <row r="78" spans="1:5" x14ac:dyDescent="0.2">
      <c r="A78" s="2" t="s">
        <v>1281</v>
      </c>
      <c r="B78" s="2" t="s">
        <v>798</v>
      </c>
      <c r="C78" s="3">
        <v>0.70483227699958995</v>
      </c>
      <c r="D78" s="3">
        <v>0.52836303040612098</v>
      </c>
      <c r="E78" s="3">
        <f t="shared" si="1"/>
        <v>0.17646924659346896</v>
      </c>
    </row>
    <row r="79" spans="1:5" x14ac:dyDescent="0.2">
      <c r="A79" s="2" t="s">
        <v>1281</v>
      </c>
      <c r="B79" s="2" t="s">
        <v>212</v>
      </c>
      <c r="C79" s="3">
        <v>0.72101457641609401</v>
      </c>
      <c r="D79" s="3">
        <v>0.54470747667740405</v>
      </c>
      <c r="E79" s="3">
        <f t="shared" si="1"/>
        <v>0.17630709973868997</v>
      </c>
    </row>
    <row r="80" spans="1:5" x14ac:dyDescent="0.2">
      <c r="A80" s="2" t="s">
        <v>1281</v>
      </c>
      <c r="B80" s="2" t="s">
        <v>719</v>
      </c>
      <c r="C80" s="3">
        <v>0.77626946326535995</v>
      </c>
      <c r="D80" s="3">
        <v>0.600375168970807</v>
      </c>
      <c r="E80" s="3">
        <f t="shared" si="1"/>
        <v>0.17589429429455294</v>
      </c>
    </row>
    <row r="81" spans="1:5" x14ac:dyDescent="0.2">
      <c r="A81" s="2" t="s">
        <v>1280</v>
      </c>
      <c r="B81" s="2" t="s">
        <v>22</v>
      </c>
      <c r="C81" s="3">
        <v>0.63865432477724204</v>
      </c>
      <c r="D81" s="3">
        <v>0.46310409940653702</v>
      </c>
      <c r="E81" s="3">
        <f t="shared" si="1"/>
        <v>0.17555022537070503</v>
      </c>
    </row>
    <row r="82" spans="1:5" x14ac:dyDescent="0.2">
      <c r="A82" s="2" t="s">
        <v>1281</v>
      </c>
      <c r="B82" s="2" t="s">
        <v>448</v>
      </c>
      <c r="C82" s="3">
        <v>0.37080411966802201</v>
      </c>
      <c r="D82" s="3">
        <v>0.19540539475760499</v>
      </c>
      <c r="E82" s="3">
        <f t="shared" si="1"/>
        <v>0.17539872491041703</v>
      </c>
    </row>
    <row r="83" spans="1:5" x14ac:dyDescent="0.2">
      <c r="A83" s="2" t="s">
        <v>1281</v>
      </c>
      <c r="B83" s="2" t="s">
        <v>156</v>
      </c>
      <c r="C83" s="3">
        <v>0.55080382153330998</v>
      </c>
      <c r="D83" s="3">
        <v>0.37614686668929598</v>
      </c>
      <c r="E83" s="3">
        <f t="shared" si="1"/>
        <v>0.174656954844014</v>
      </c>
    </row>
    <row r="84" spans="1:5" x14ac:dyDescent="0.2">
      <c r="A84" s="2" t="s">
        <v>1281</v>
      </c>
      <c r="B84" s="2" t="s">
        <v>204</v>
      </c>
      <c r="C84" s="3">
        <v>0.49235887891377</v>
      </c>
      <c r="D84" s="3">
        <v>0.31811636338848698</v>
      </c>
      <c r="E84" s="3">
        <f t="shared" si="1"/>
        <v>0.17424251552528303</v>
      </c>
    </row>
    <row r="85" spans="1:5" x14ac:dyDescent="0.2">
      <c r="A85" s="2" t="s">
        <v>828</v>
      </c>
      <c r="B85" s="2" t="s">
        <v>829</v>
      </c>
      <c r="C85" s="3">
        <v>0.41768468538533299</v>
      </c>
      <c r="D85" s="3">
        <v>0.243539199011063</v>
      </c>
      <c r="E85" s="3">
        <f t="shared" si="1"/>
        <v>0.17414548637426999</v>
      </c>
    </row>
    <row r="86" spans="1:5" x14ac:dyDescent="0.2">
      <c r="A86" s="2" t="s">
        <v>900</v>
      </c>
      <c r="B86" s="2" t="s">
        <v>1020</v>
      </c>
      <c r="C86" s="3">
        <v>0.77703455404617805</v>
      </c>
      <c r="D86" s="3">
        <v>0.60323057333323704</v>
      </c>
      <c r="E86" s="3">
        <f t="shared" si="1"/>
        <v>0.17380398071294101</v>
      </c>
    </row>
    <row r="87" spans="1:5" x14ac:dyDescent="0.2">
      <c r="A87" s="2" t="s">
        <v>1281</v>
      </c>
      <c r="B87" s="2" t="s">
        <v>508</v>
      </c>
      <c r="C87" s="3">
        <v>0.74020948012992105</v>
      </c>
      <c r="D87" s="3">
        <v>0.56658074684637405</v>
      </c>
      <c r="E87" s="3">
        <f t="shared" si="1"/>
        <v>0.173628733283547</v>
      </c>
    </row>
    <row r="88" spans="1:5" x14ac:dyDescent="0.2">
      <c r="A88" s="2" t="s">
        <v>1281</v>
      </c>
      <c r="B88" s="2" t="s">
        <v>330</v>
      </c>
      <c r="C88" s="3">
        <v>0.435917791672078</v>
      </c>
      <c r="D88" s="3">
        <v>0.26233228699258898</v>
      </c>
      <c r="E88" s="3">
        <f t="shared" si="1"/>
        <v>0.17358550467948902</v>
      </c>
    </row>
    <row r="89" spans="1:5" x14ac:dyDescent="0.2">
      <c r="A89" s="2" t="s">
        <v>1281</v>
      </c>
      <c r="B89" s="2" t="s">
        <v>432</v>
      </c>
      <c r="C89" s="3">
        <v>0.52759144131332303</v>
      </c>
      <c r="D89" s="3">
        <v>0.35404330771280901</v>
      </c>
      <c r="E89" s="3">
        <f t="shared" si="1"/>
        <v>0.17354813360051402</v>
      </c>
    </row>
    <row r="90" spans="1:5" x14ac:dyDescent="0.2">
      <c r="A90" s="2" t="s">
        <v>1281</v>
      </c>
      <c r="B90" s="2" t="s">
        <v>589</v>
      </c>
      <c r="C90" s="3">
        <v>0.49536451886167299</v>
      </c>
      <c r="D90" s="3">
        <v>0.66829503552655001</v>
      </c>
      <c r="E90" s="3">
        <f t="shared" si="1"/>
        <v>-0.17293051666487702</v>
      </c>
    </row>
    <row r="91" spans="1:5" x14ac:dyDescent="0.2">
      <c r="A91" s="2" t="s">
        <v>1087</v>
      </c>
      <c r="B91" s="2" t="s">
        <v>1104</v>
      </c>
      <c r="C91" s="3">
        <v>0.47073896368652302</v>
      </c>
      <c r="D91" s="3">
        <v>0.298022847067267</v>
      </c>
      <c r="E91" s="3">
        <f t="shared" si="1"/>
        <v>0.17271611661925601</v>
      </c>
    </row>
    <row r="92" spans="1:5" x14ac:dyDescent="0.2">
      <c r="A92" s="2" t="s">
        <v>900</v>
      </c>
      <c r="B92" s="2" t="s">
        <v>929</v>
      </c>
      <c r="C92" s="3">
        <v>0.59236811018406699</v>
      </c>
      <c r="D92" s="3">
        <v>0.42034248749981501</v>
      </c>
      <c r="E92" s="3">
        <f t="shared" si="1"/>
        <v>0.17202562268425198</v>
      </c>
    </row>
    <row r="93" spans="1:5" x14ac:dyDescent="0.2">
      <c r="A93" s="2" t="s">
        <v>1281</v>
      </c>
      <c r="B93" s="2" t="s">
        <v>720</v>
      </c>
      <c r="C93" s="3">
        <v>0.77350771545001695</v>
      </c>
      <c r="D93" s="3">
        <v>0.60189487242134898</v>
      </c>
      <c r="E93" s="3">
        <f t="shared" si="1"/>
        <v>0.17161284302866797</v>
      </c>
    </row>
    <row r="94" spans="1:5" x14ac:dyDescent="0.2">
      <c r="A94" s="2" t="s">
        <v>1281</v>
      </c>
      <c r="B94" s="2" t="s">
        <v>407</v>
      </c>
      <c r="C94" s="3">
        <v>0.414631254961429</v>
      </c>
      <c r="D94" s="3">
        <v>0.243089612548407</v>
      </c>
      <c r="E94" s="3">
        <f t="shared" si="1"/>
        <v>0.171541642413022</v>
      </c>
    </row>
    <row r="95" spans="1:5" x14ac:dyDescent="0.2">
      <c r="A95" s="2" t="s">
        <v>1281</v>
      </c>
      <c r="B95" s="2" t="s">
        <v>311</v>
      </c>
      <c r="C95" s="3">
        <v>0.41392743356614198</v>
      </c>
      <c r="D95" s="3">
        <v>0.24273307520927501</v>
      </c>
      <c r="E95" s="3">
        <f t="shared" si="1"/>
        <v>0.17119435835686697</v>
      </c>
    </row>
    <row r="96" spans="1:5" x14ac:dyDescent="0.2">
      <c r="A96" s="2" t="s">
        <v>1281</v>
      </c>
      <c r="B96" s="2" t="s">
        <v>272</v>
      </c>
      <c r="C96" s="3">
        <v>0.41397531726389197</v>
      </c>
      <c r="D96" s="3">
        <v>0.243588971766385</v>
      </c>
      <c r="E96" s="3">
        <f t="shared" si="1"/>
        <v>0.17038634549750697</v>
      </c>
    </row>
    <row r="97" spans="1:5" x14ac:dyDescent="0.2">
      <c r="A97" s="2" t="s">
        <v>1281</v>
      </c>
      <c r="B97" s="2" t="s">
        <v>406</v>
      </c>
      <c r="C97" s="3">
        <v>0.36623627285239901</v>
      </c>
      <c r="D97" s="3">
        <v>0.19671997274925099</v>
      </c>
      <c r="E97" s="3">
        <f t="shared" si="1"/>
        <v>0.16951630010314803</v>
      </c>
    </row>
    <row r="98" spans="1:5" x14ac:dyDescent="0.2">
      <c r="A98" s="2" t="s">
        <v>1281</v>
      </c>
      <c r="B98" s="2" t="s">
        <v>498</v>
      </c>
      <c r="C98" s="3">
        <v>0.57645571151278097</v>
      </c>
      <c r="D98" s="3">
        <v>0.40843504601174302</v>
      </c>
      <c r="E98" s="3">
        <f t="shared" si="1"/>
        <v>0.16802066550103795</v>
      </c>
    </row>
    <row r="99" spans="1:5" x14ac:dyDescent="0.2">
      <c r="A99" s="2" t="s">
        <v>1281</v>
      </c>
      <c r="B99" s="2" t="s">
        <v>482</v>
      </c>
      <c r="C99" s="3">
        <v>0.42097097406665801</v>
      </c>
      <c r="D99" s="3">
        <v>0.25379505082956499</v>
      </c>
      <c r="E99" s="3">
        <f t="shared" si="1"/>
        <v>0.16717592323709302</v>
      </c>
    </row>
    <row r="100" spans="1:5" x14ac:dyDescent="0.2">
      <c r="A100" s="2" t="s">
        <v>1281</v>
      </c>
      <c r="B100" s="2" t="s">
        <v>510</v>
      </c>
      <c r="C100" s="3">
        <v>0.68391980466206603</v>
      </c>
      <c r="D100" s="3">
        <v>0.51679521970773601</v>
      </c>
      <c r="E100" s="3">
        <f t="shared" si="1"/>
        <v>0.16712458495433002</v>
      </c>
    </row>
    <row r="101" spans="1:5" x14ac:dyDescent="0.2">
      <c r="A101" s="2" t="s">
        <v>1281</v>
      </c>
      <c r="B101" s="2" t="s">
        <v>475</v>
      </c>
      <c r="C101" s="3">
        <v>0.299379780938486</v>
      </c>
      <c r="D101" s="3">
        <v>0.133550400308282</v>
      </c>
      <c r="E101" s="3">
        <f t="shared" si="1"/>
        <v>0.165829380630204</v>
      </c>
    </row>
    <row r="102" spans="1:5" x14ac:dyDescent="0.2">
      <c r="A102" s="2" t="s">
        <v>1281</v>
      </c>
      <c r="B102" s="2" t="s">
        <v>802</v>
      </c>
      <c r="C102" s="3">
        <v>0.50996885495296496</v>
      </c>
      <c r="D102" s="3">
        <v>0.344758598771014</v>
      </c>
      <c r="E102" s="3">
        <f t="shared" si="1"/>
        <v>0.16521025618195095</v>
      </c>
    </row>
    <row r="103" spans="1:5" x14ac:dyDescent="0.2">
      <c r="A103" s="2" t="s">
        <v>1281</v>
      </c>
      <c r="B103" s="2" t="s">
        <v>441</v>
      </c>
      <c r="C103" s="3">
        <v>0.343739102352416</v>
      </c>
      <c r="D103" s="3">
        <v>0.17882832004259799</v>
      </c>
      <c r="E103" s="3">
        <f t="shared" si="1"/>
        <v>0.16491078230981801</v>
      </c>
    </row>
    <row r="104" spans="1:5" x14ac:dyDescent="0.2">
      <c r="A104" s="2" t="s">
        <v>1281</v>
      </c>
      <c r="B104" s="2" t="s">
        <v>197</v>
      </c>
      <c r="C104" s="3">
        <v>0.90338607576335594</v>
      </c>
      <c r="D104" s="3">
        <v>0.73859748275132697</v>
      </c>
      <c r="E104" s="3">
        <f t="shared" si="1"/>
        <v>0.16478859301202897</v>
      </c>
    </row>
    <row r="105" spans="1:5" x14ac:dyDescent="0.2">
      <c r="A105" s="2" t="s">
        <v>1281</v>
      </c>
      <c r="B105" s="2" t="s">
        <v>191</v>
      </c>
      <c r="C105" s="3">
        <v>0.56573021482274999</v>
      </c>
      <c r="D105" s="3">
        <v>0.40101958926277398</v>
      </c>
      <c r="E105" s="3">
        <f t="shared" si="1"/>
        <v>0.16471062555997601</v>
      </c>
    </row>
    <row r="106" spans="1:5" x14ac:dyDescent="0.2">
      <c r="A106" s="2" t="s">
        <v>900</v>
      </c>
      <c r="B106" s="2" t="s">
        <v>989</v>
      </c>
      <c r="C106" s="3">
        <v>0.375371626773016</v>
      </c>
      <c r="D106" s="3">
        <v>0.21139491297351501</v>
      </c>
      <c r="E106" s="3">
        <f t="shared" si="1"/>
        <v>0.16397671379950099</v>
      </c>
    </row>
    <row r="107" spans="1:5" x14ac:dyDescent="0.2">
      <c r="A107" s="2" t="s">
        <v>1281</v>
      </c>
      <c r="B107" s="2" t="s">
        <v>591</v>
      </c>
      <c r="C107" s="3">
        <v>0.42827289019324299</v>
      </c>
      <c r="D107" s="3">
        <v>0.26477970115402599</v>
      </c>
      <c r="E107" s="3">
        <f t="shared" si="1"/>
        <v>0.163493189039217</v>
      </c>
    </row>
    <row r="108" spans="1:5" x14ac:dyDescent="0.2">
      <c r="A108" s="2" t="s">
        <v>1281</v>
      </c>
      <c r="B108" s="2" t="s">
        <v>345</v>
      </c>
      <c r="C108" s="3">
        <v>0.37503465158668697</v>
      </c>
      <c r="D108" s="3">
        <v>0.21255694276572401</v>
      </c>
      <c r="E108" s="3">
        <f t="shared" si="1"/>
        <v>0.16247770882096296</v>
      </c>
    </row>
    <row r="109" spans="1:5" x14ac:dyDescent="0.2">
      <c r="A109" s="2" t="s">
        <v>1280</v>
      </c>
      <c r="B109" s="2" t="s">
        <v>15</v>
      </c>
      <c r="C109" s="3">
        <v>0.90034142818637597</v>
      </c>
      <c r="D109" s="3">
        <v>0.73802298697256696</v>
      </c>
      <c r="E109" s="3">
        <f t="shared" si="1"/>
        <v>0.16231844121380901</v>
      </c>
    </row>
    <row r="110" spans="1:5" x14ac:dyDescent="0.2">
      <c r="A110" s="2" t="s">
        <v>1281</v>
      </c>
      <c r="B110" s="2" t="s">
        <v>240</v>
      </c>
      <c r="C110" s="3">
        <v>0.58051247638024195</v>
      </c>
      <c r="D110" s="3">
        <v>0.41875113572614497</v>
      </c>
      <c r="E110" s="3">
        <f t="shared" si="1"/>
        <v>0.16176134065409697</v>
      </c>
    </row>
    <row r="111" spans="1:5" x14ac:dyDescent="0.2">
      <c r="A111" s="2" t="s">
        <v>1280</v>
      </c>
      <c r="B111" s="2" t="s">
        <v>132</v>
      </c>
      <c r="C111" s="3">
        <v>0.67188195454117505</v>
      </c>
      <c r="D111" s="3">
        <v>0.51124010769955597</v>
      </c>
      <c r="E111" s="3">
        <f t="shared" si="1"/>
        <v>0.16064184684161908</v>
      </c>
    </row>
    <row r="112" spans="1:5" x14ac:dyDescent="0.2">
      <c r="A112" s="2" t="s">
        <v>1281</v>
      </c>
      <c r="B112" s="2" t="s">
        <v>659</v>
      </c>
      <c r="C112" s="3">
        <v>0.77487502226291005</v>
      </c>
      <c r="D112" s="3">
        <v>0.61446468206022198</v>
      </c>
      <c r="E112" s="3">
        <f t="shared" si="1"/>
        <v>0.16041034020268807</v>
      </c>
    </row>
    <row r="113" spans="1:5" x14ac:dyDescent="0.2">
      <c r="A113" s="2" t="s">
        <v>1281</v>
      </c>
      <c r="B113" s="2" t="s">
        <v>259</v>
      </c>
      <c r="C113" s="3">
        <v>0.34902877251166597</v>
      </c>
      <c r="D113" s="3">
        <v>0.189438901795732</v>
      </c>
      <c r="E113" s="3">
        <f t="shared" si="1"/>
        <v>0.15958987071593397</v>
      </c>
    </row>
    <row r="114" spans="1:5" x14ac:dyDescent="0.2">
      <c r="A114" s="2" t="s">
        <v>1281</v>
      </c>
      <c r="B114" s="2" t="s">
        <v>323</v>
      </c>
      <c r="C114" s="3">
        <v>0.33589563396169098</v>
      </c>
      <c r="D114" s="3">
        <v>0.17729222457186999</v>
      </c>
      <c r="E114" s="3">
        <f t="shared" si="1"/>
        <v>0.15860340938982098</v>
      </c>
    </row>
    <row r="115" spans="1:5" x14ac:dyDescent="0.2">
      <c r="A115" s="2" t="s">
        <v>1280</v>
      </c>
      <c r="B115" s="2" t="s">
        <v>85</v>
      </c>
      <c r="C115" s="3">
        <v>0.623880526778541</v>
      </c>
      <c r="D115" s="3">
        <v>0.46596906488625101</v>
      </c>
      <c r="E115" s="3">
        <f t="shared" si="1"/>
        <v>0.15791146189228999</v>
      </c>
    </row>
    <row r="116" spans="1:5" x14ac:dyDescent="0.2">
      <c r="A116" s="2" t="s">
        <v>1280</v>
      </c>
      <c r="B116" s="2" t="s">
        <v>141</v>
      </c>
      <c r="C116" s="3">
        <v>0.64254494199423995</v>
      </c>
      <c r="D116" s="3">
        <v>0.48601051320251198</v>
      </c>
      <c r="E116" s="3">
        <f t="shared" si="1"/>
        <v>0.15653442879172796</v>
      </c>
    </row>
    <row r="117" spans="1:5" x14ac:dyDescent="0.2">
      <c r="A117" s="2" t="s">
        <v>1281</v>
      </c>
      <c r="B117" s="2" t="s">
        <v>452</v>
      </c>
      <c r="C117" s="3">
        <v>0.33085375294421399</v>
      </c>
      <c r="D117" s="3">
        <v>0.17462414732692699</v>
      </c>
      <c r="E117" s="3">
        <f t="shared" si="1"/>
        <v>0.15622960561728699</v>
      </c>
    </row>
    <row r="118" spans="1:5" x14ac:dyDescent="0.2">
      <c r="A118" s="2" t="s">
        <v>1281</v>
      </c>
      <c r="B118" s="2" t="s">
        <v>462</v>
      </c>
      <c r="C118" s="3">
        <v>0.36710770492081801</v>
      </c>
      <c r="D118" s="3">
        <v>0.211147846514913</v>
      </c>
      <c r="E118" s="3">
        <f t="shared" si="1"/>
        <v>0.15595985840590501</v>
      </c>
    </row>
    <row r="119" spans="1:5" x14ac:dyDescent="0.2">
      <c r="A119" s="2" t="s">
        <v>1281</v>
      </c>
      <c r="B119" s="2" t="s">
        <v>534</v>
      </c>
      <c r="C119" s="3">
        <v>0.56446810056223395</v>
      </c>
      <c r="D119" s="3">
        <v>0.71982989731996305</v>
      </c>
      <c r="E119" s="3">
        <f t="shared" si="1"/>
        <v>-0.1553617967577291</v>
      </c>
    </row>
    <row r="120" spans="1:5" x14ac:dyDescent="0.2">
      <c r="A120" s="2" t="s">
        <v>1281</v>
      </c>
      <c r="B120" s="2" t="s">
        <v>445</v>
      </c>
      <c r="C120" s="3">
        <v>0.37178315513805299</v>
      </c>
      <c r="D120" s="3">
        <v>0.216809482784762</v>
      </c>
      <c r="E120" s="3">
        <f t="shared" si="1"/>
        <v>0.15497367235329099</v>
      </c>
    </row>
    <row r="121" spans="1:5" x14ac:dyDescent="0.2">
      <c r="A121" s="2" t="s">
        <v>832</v>
      </c>
      <c r="B121" s="2" t="s">
        <v>845</v>
      </c>
      <c r="C121" s="3">
        <v>0.48047464487186903</v>
      </c>
      <c r="D121" s="3">
        <v>0.32565291575514099</v>
      </c>
      <c r="E121" s="3">
        <f t="shared" si="1"/>
        <v>0.15482172911672804</v>
      </c>
    </row>
    <row r="122" spans="1:5" x14ac:dyDescent="0.2">
      <c r="A122" s="2" t="s">
        <v>1280</v>
      </c>
      <c r="B122" s="2" t="s">
        <v>108</v>
      </c>
      <c r="C122" s="3">
        <v>0.55911001637100799</v>
      </c>
      <c r="D122" s="3">
        <v>0.40477920721150801</v>
      </c>
      <c r="E122" s="3">
        <f t="shared" si="1"/>
        <v>0.15433080915949998</v>
      </c>
    </row>
    <row r="123" spans="1:5" x14ac:dyDescent="0.2">
      <c r="A123" s="2" t="s">
        <v>900</v>
      </c>
      <c r="B123" s="2" t="s">
        <v>1044</v>
      </c>
      <c r="C123" s="3">
        <v>0.51389824322672495</v>
      </c>
      <c r="D123" s="3">
        <v>0.36043935540194</v>
      </c>
      <c r="E123" s="3">
        <f t="shared" si="1"/>
        <v>0.15345888782478495</v>
      </c>
    </row>
    <row r="124" spans="1:5" x14ac:dyDescent="0.2">
      <c r="A124" s="2" t="s">
        <v>1281</v>
      </c>
      <c r="B124" s="2" t="s">
        <v>717</v>
      </c>
      <c r="C124" s="3">
        <v>0.72338871583544595</v>
      </c>
      <c r="D124" s="3">
        <v>0.57012382014478102</v>
      </c>
      <c r="E124" s="3">
        <f t="shared" si="1"/>
        <v>0.15326489569066493</v>
      </c>
    </row>
    <row r="125" spans="1:5" x14ac:dyDescent="0.2">
      <c r="A125" s="2" t="s">
        <v>1281</v>
      </c>
      <c r="B125" s="2" t="s">
        <v>306</v>
      </c>
      <c r="C125" s="3">
        <v>0.33033116003052099</v>
      </c>
      <c r="D125" s="3">
        <v>0.17739235924902799</v>
      </c>
      <c r="E125" s="3">
        <f t="shared" si="1"/>
        <v>0.152938800781493</v>
      </c>
    </row>
    <row r="126" spans="1:5" x14ac:dyDescent="0.2">
      <c r="A126" s="2" t="s">
        <v>1280</v>
      </c>
      <c r="B126" s="2" t="s">
        <v>33</v>
      </c>
      <c r="C126" s="3">
        <v>0.49108333614025401</v>
      </c>
      <c r="D126" s="3">
        <v>0.33950961721810802</v>
      </c>
      <c r="E126" s="3">
        <f t="shared" si="1"/>
        <v>0.15157371892214599</v>
      </c>
    </row>
    <row r="127" spans="1:5" x14ac:dyDescent="0.2">
      <c r="A127" s="2" t="s">
        <v>1087</v>
      </c>
      <c r="B127" s="2" t="s">
        <v>1106</v>
      </c>
      <c r="C127" s="3">
        <v>0.56161494414467406</v>
      </c>
      <c r="D127" s="3">
        <v>0.41048008956973497</v>
      </c>
      <c r="E127" s="3">
        <f t="shared" si="1"/>
        <v>0.15113485457493908</v>
      </c>
    </row>
    <row r="128" spans="1:5" x14ac:dyDescent="0.2">
      <c r="A128" s="2" t="s">
        <v>1281</v>
      </c>
      <c r="B128" s="2" t="s">
        <v>502</v>
      </c>
      <c r="C128" s="3">
        <v>0.72033086386990997</v>
      </c>
      <c r="D128" s="3">
        <v>0.56968324198727005</v>
      </c>
      <c r="E128" s="3">
        <f t="shared" si="1"/>
        <v>0.15064762188263991</v>
      </c>
    </row>
    <row r="129" spans="1:5" x14ac:dyDescent="0.2">
      <c r="A129" s="2" t="s">
        <v>1281</v>
      </c>
      <c r="B129" s="2" t="s">
        <v>741</v>
      </c>
      <c r="C129" s="3">
        <v>0.67555062722905002</v>
      </c>
      <c r="D129" s="3">
        <v>0.52500423310396105</v>
      </c>
      <c r="E129" s="3">
        <f t="shared" si="1"/>
        <v>0.15054639412508897</v>
      </c>
    </row>
    <row r="130" spans="1:5" x14ac:dyDescent="0.2">
      <c r="A130" s="2" t="s">
        <v>900</v>
      </c>
      <c r="B130" s="2" t="s">
        <v>1058</v>
      </c>
      <c r="C130" s="3">
        <v>0.39997451011408602</v>
      </c>
      <c r="D130" s="3">
        <v>0.252207492931249</v>
      </c>
      <c r="E130" s="3">
        <f t="shared" ref="E130:E193" si="2">C130-D130</f>
        <v>0.14776701718283702</v>
      </c>
    </row>
    <row r="131" spans="1:5" x14ac:dyDescent="0.2">
      <c r="A131" s="2" t="s">
        <v>1281</v>
      </c>
      <c r="B131" s="2" t="s">
        <v>267</v>
      </c>
      <c r="C131" s="3">
        <v>0.30161293991072402</v>
      </c>
      <c r="D131" s="3">
        <v>0.15398873381205699</v>
      </c>
      <c r="E131" s="3">
        <f t="shared" si="2"/>
        <v>0.14762420609866703</v>
      </c>
    </row>
    <row r="132" spans="1:5" x14ac:dyDescent="0.2">
      <c r="A132" s="2" t="s">
        <v>1280</v>
      </c>
      <c r="B132" s="2" t="s">
        <v>23</v>
      </c>
      <c r="C132" s="3">
        <v>0.55569899634430198</v>
      </c>
      <c r="D132" s="3">
        <v>0.40907368068410199</v>
      </c>
      <c r="E132" s="3">
        <f t="shared" si="2"/>
        <v>0.14662531566019998</v>
      </c>
    </row>
    <row r="133" spans="1:5" x14ac:dyDescent="0.2">
      <c r="A133" s="2" t="s">
        <v>1281</v>
      </c>
      <c r="B133" s="2" t="s">
        <v>492</v>
      </c>
      <c r="C133" s="3">
        <v>0.51006520153577595</v>
      </c>
      <c r="D133" s="3">
        <v>0.65629203279543502</v>
      </c>
      <c r="E133" s="3">
        <f t="shared" si="2"/>
        <v>-0.14622683125965907</v>
      </c>
    </row>
    <row r="134" spans="1:5" x14ac:dyDescent="0.2">
      <c r="A134" s="2" t="s">
        <v>1281</v>
      </c>
      <c r="B134" s="2" t="s">
        <v>214</v>
      </c>
      <c r="C134" s="3">
        <v>0.54333615182718598</v>
      </c>
      <c r="D134" s="3">
        <v>0.39755513438576401</v>
      </c>
      <c r="E134" s="3">
        <f t="shared" si="2"/>
        <v>0.14578101744142197</v>
      </c>
    </row>
    <row r="135" spans="1:5" x14ac:dyDescent="0.2">
      <c r="A135" s="2" t="s">
        <v>1280</v>
      </c>
      <c r="B135" s="2" t="s">
        <v>30</v>
      </c>
      <c r="C135" s="3">
        <v>0.55794631797543104</v>
      </c>
      <c r="D135" s="3">
        <v>0.41237710077721801</v>
      </c>
      <c r="E135" s="3">
        <f t="shared" si="2"/>
        <v>0.14556921719821303</v>
      </c>
    </row>
    <row r="136" spans="1:5" x14ac:dyDescent="0.2">
      <c r="A136" s="2" t="s">
        <v>1281</v>
      </c>
      <c r="B136" s="2" t="s">
        <v>210</v>
      </c>
      <c r="C136" s="3">
        <v>0.81699960852459497</v>
      </c>
      <c r="D136" s="3">
        <v>0.67147221348871999</v>
      </c>
      <c r="E136" s="3">
        <f t="shared" si="2"/>
        <v>0.14552739503587497</v>
      </c>
    </row>
    <row r="137" spans="1:5" x14ac:dyDescent="0.2">
      <c r="A137" s="2" t="s">
        <v>1281</v>
      </c>
      <c r="B137" s="2" t="s">
        <v>192</v>
      </c>
      <c r="C137" s="3">
        <v>0.58236405549636605</v>
      </c>
      <c r="D137" s="3">
        <v>0.43699604865874703</v>
      </c>
      <c r="E137" s="3">
        <f t="shared" si="2"/>
        <v>0.14536800683761902</v>
      </c>
    </row>
    <row r="138" spans="1:5" x14ac:dyDescent="0.2">
      <c r="A138" s="2" t="s">
        <v>1281</v>
      </c>
      <c r="B138" s="2" t="s">
        <v>584</v>
      </c>
      <c r="C138" s="3">
        <v>0.48615282539763</v>
      </c>
      <c r="D138" s="3">
        <v>0.34131685679700402</v>
      </c>
      <c r="E138" s="3">
        <f t="shared" si="2"/>
        <v>0.14483596860062598</v>
      </c>
    </row>
    <row r="139" spans="1:5" x14ac:dyDescent="0.2">
      <c r="A139" s="2" t="s">
        <v>1087</v>
      </c>
      <c r="B139" s="2" t="s">
        <v>1276</v>
      </c>
      <c r="C139" s="3">
        <v>0.58219030381430403</v>
      </c>
      <c r="D139" s="3">
        <v>0.72689196679418</v>
      </c>
      <c r="E139" s="3">
        <f t="shared" si="2"/>
        <v>-0.14470166297987597</v>
      </c>
    </row>
    <row r="140" spans="1:5" x14ac:dyDescent="0.2">
      <c r="A140" s="2" t="s">
        <v>1281</v>
      </c>
      <c r="B140" s="2" t="s">
        <v>555</v>
      </c>
      <c r="C140" s="3">
        <v>0.89951253760718097</v>
      </c>
      <c r="D140" s="3">
        <v>0.75504331418133896</v>
      </c>
      <c r="E140" s="3">
        <f t="shared" si="2"/>
        <v>0.14446922342584201</v>
      </c>
    </row>
    <row r="141" spans="1:5" x14ac:dyDescent="0.2">
      <c r="A141" s="2" t="s">
        <v>1280</v>
      </c>
      <c r="B141" s="2" t="s">
        <v>13</v>
      </c>
      <c r="C141" s="3">
        <v>0.51151325396272196</v>
      </c>
      <c r="D141" s="3">
        <v>0.65563322393313705</v>
      </c>
      <c r="E141" s="3">
        <f t="shared" si="2"/>
        <v>-0.1441199699704151</v>
      </c>
    </row>
    <row r="142" spans="1:5" x14ac:dyDescent="0.2">
      <c r="A142" s="2" t="s">
        <v>1281</v>
      </c>
      <c r="B142" s="2" t="s">
        <v>417</v>
      </c>
      <c r="C142" s="3">
        <v>0.43970908743619103</v>
      </c>
      <c r="D142" s="3">
        <v>0.29569657782573999</v>
      </c>
      <c r="E142" s="3">
        <f t="shared" si="2"/>
        <v>0.14401250961045103</v>
      </c>
    </row>
    <row r="143" spans="1:5" x14ac:dyDescent="0.2">
      <c r="A143" s="2" t="s">
        <v>900</v>
      </c>
      <c r="B143" s="2" t="s">
        <v>1042</v>
      </c>
      <c r="C143" s="3">
        <v>0.56625837490404995</v>
      </c>
      <c r="D143" s="3">
        <v>0.42231872548559002</v>
      </c>
      <c r="E143" s="3">
        <f t="shared" si="2"/>
        <v>0.14393964941845994</v>
      </c>
    </row>
    <row r="144" spans="1:5" x14ac:dyDescent="0.2">
      <c r="A144" s="2" t="s">
        <v>1281</v>
      </c>
      <c r="B144" s="2" t="s">
        <v>255</v>
      </c>
      <c r="C144" s="3">
        <v>0.31211771650203002</v>
      </c>
      <c r="D144" s="3">
        <v>0.16840566831495701</v>
      </c>
      <c r="E144" s="3">
        <f t="shared" si="2"/>
        <v>0.143712048187073</v>
      </c>
    </row>
    <row r="145" spans="1:5" x14ac:dyDescent="0.2">
      <c r="A145" s="2" t="s">
        <v>900</v>
      </c>
      <c r="B145" s="2" t="s">
        <v>937</v>
      </c>
      <c r="C145" s="3">
        <v>0.54678858050632595</v>
      </c>
      <c r="D145" s="3">
        <v>0.40318958887195</v>
      </c>
      <c r="E145" s="3">
        <f t="shared" si="2"/>
        <v>0.14359899163437595</v>
      </c>
    </row>
    <row r="146" spans="1:5" x14ac:dyDescent="0.2">
      <c r="A146" s="2" t="s">
        <v>1281</v>
      </c>
      <c r="B146" s="2" t="s">
        <v>503</v>
      </c>
      <c r="C146" s="3">
        <v>0.60525664785347</v>
      </c>
      <c r="D146" s="3">
        <v>0.46172638797176901</v>
      </c>
      <c r="E146" s="3">
        <f t="shared" si="2"/>
        <v>0.14353025988170098</v>
      </c>
    </row>
    <row r="147" spans="1:5" x14ac:dyDescent="0.2">
      <c r="A147" s="2" t="s">
        <v>1280</v>
      </c>
      <c r="B147" s="2" t="s">
        <v>20</v>
      </c>
      <c r="C147" s="3">
        <v>0.55964764127280797</v>
      </c>
      <c r="D147" s="3">
        <v>0.41644742739177298</v>
      </c>
      <c r="E147" s="3">
        <f t="shared" si="2"/>
        <v>0.14320021388103499</v>
      </c>
    </row>
    <row r="148" spans="1:5" x14ac:dyDescent="0.2">
      <c r="A148" s="2" t="s">
        <v>1281</v>
      </c>
      <c r="B148" s="2" t="s">
        <v>737</v>
      </c>
      <c r="C148" s="3">
        <v>0.87029951123527904</v>
      </c>
      <c r="D148" s="3">
        <v>0.72721698879591301</v>
      </c>
      <c r="E148" s="3">
        <f t="shared" si="2"/>
        <v>0.14308252243936603</v>
      </c>
    </row>
    <row r="149" spans="1:5" x14ac:dyDescent="0.2">
      <c r="A149" s="2" t="s">
        <v>1281</v>
      </c>
      <c r="B149" s="2" t="s">
        <v>652</v>
      </c>
      <c r="C149" s="3">
        <v>0.45497382193150798</v>
      </c>
      <c r="D149" s="3">
        <v>0.31272333018368498</v>
      </c>
      <c r="E149" s="3">
        <f t="shared" si="2"/>
        <v>0.142250491747823</v>
      </c>
    </row>
    <row r="150" spans="1:5" x14ac:dyDescent="0.2">
      <c r="A150" s="2" t="s">
        <v>1281</v>
      </c>
      <c r="B150" s="2" t="s">
        <v>645</v>
      </c>
      <c r="C150" s="3">
        <v>0.49458867432425901</v>
      </c>
      <c r="D150" s="3">
        <v>0.35238569258094699</v>
      </c>
      <c r="E150" s="3">
        <f t="shared" si="2"/>
        <v>0.14220298174331203</v>
      </c>
    </row>
    <row r="151" spans="1:5" x14ac:dyDescent="0.2">
      <c r="A151" s="2" t="s">
        <v>1281</v>
      </c>
      <c r="B151" s="2" t="s">
        <v>309</v>
      </c>
      <c r="C151" s="3">
        <v>0.35925751988044802</v>
      </c>
      <c r="D151" s="3">
        <v>0.217275592888274</v>
      </c>
      <c r="E151" s="3">
        <f t="shared" si="2"/>
        <v>0.14198192699217402</v>
      </c>
    </row>
    <row r="152" spans="1:5" x14ac:dyDescent="0.2">
      <c r="A152" s="2" t="s">
        <v>1280</v>
      </c>
      <c r="B152" s="2" t="s">
        <v>142</v>
      </c>
      <c r="C152" s="3">
        <v>0.58190678559102804</v>
      </c>
      <c r="D152" s="3">
        <v>0.44029784345517903</v>
      </c>
      <c r="E152" s="3">
        <f t="shared" si="2"/>
        <v>0.14160894213584901</v>
      </c>
    </row>
    <row r="153" spans="1:5" x14ac:dyDescent="0.2">
      <c r="A153" s="2" t="s">
        <v>1281</v>
      </c>
      <c r="B153" s="2" t="s">
        <v>275</v>
      </c>
      <c r="C153" s="3">
        <v>0.367812124423123</v>
      </c>
      <c r="D153" s="3">
        <v>0.22790782979858601</v>
      </c>
      <c r="E153" s="3">
        <f t="shared" si="2"/>
        <v>0.13990429462453699</v>
      </c>
    </row>
    <row r="154" spans="1:5" x14ac:dyDescent="0.2">
      <c r="A154" s="2" t="s">
        <v>1280</v>
      </c>
      <c r="B154" s="2" t="s">
        <v>67</v>
      </c>
      <c r="C154" s="3">
        <v>0.57942733344214203</v>
      </c>
      <c r="D154" s="3">
        <v>0.43985276861403</v>
      </c>
      <c r="E154" s="3">
        <f t="shared" si="2"/>
        <v>0.13957456482811204</v>
      </c>
    </row>
    <row r="155" spans="1:5" x14ac:dyDescent="0.2">
      <c r="A155" s="2" t="s">
        <v>1281</v>
      </c>
      <c r="B155" s="2" t="s">
        <v>471</v>
      </c>
      <c r="C155" s="3">
        <v>0.43114646316248401</v>
      </c>
      <c r="D155" s="3">
        <v>0.29437175733009502</v>
      </c>
      <c r="E155" s="3">
        <f t="shared" si="2"/>
        <v>0.13677470583238899</v>
      </c>
    </row>
    <row r="156" spans="1:5" x14ac:dyDescent="0.2">
      <c r="A156" s="2" t="s">
        <v>1281</v>
      </c>
      <c r="B156" s="2" t="s">
        <v>419</v>
      </c>
      <c r="C156" s="3">
        <v>0.49287944047343502</v>
      </c>
      <c r="D156" s="3">
        <v>0.35639727139113198</v>
      </c>
      <c r="E156" s="3">
        <f t="shared" si="2"/>
        <v>0.13648216908230304</v>
      </c>
    </row>
    <row r="157" spans="1:5" x14ac:dyDescent="0.2">
      <c r="A157" s="2" t="s">
        <v>1281</v>
      </c>
      <c r="B157" s="2" t="s">
        <v>261</v>
      </c>
      <c r="C157" s="3">
        <v>0.385044343890033</v>
      </c>
      <c r="D157" s="3">
        <v>0.249774849702777</v>
      </c>
      <c r="E157" s="3">
        <f t="shared" si="2"/>
        <v>0.13526949418725601</v>
      </c>
    </row>
    <row r="158" spans="1:5" x14ac:dyDescent="0.2">
      <c r="A158" s="2" t="s">
        <v>1281</v>
      </c>
      <c r="B158" s="2" t="s">
        <v>408</v>
      </c>
      <c r="C158" s="3">
        <v>0.44457951261657402</v>
      </c>
      <c r="D158" s="3">
        <v>0.309748630252979</v>
      </c>
      <c r="E158" s="3">
        <f t="shared" si="2"/>
        <v>0.13483088236359503</v>
      </c>
    </row>
    <row r="159" spans="1:5" x14ac:dyDescent="0.2">
      <c r="A159" s="2" t="s">
        <v>900</v>
      </c>
      <c r="B159" s="2" t="s">
        <v>914</v>
      </c>
      <c r="C159" s="3">
        <v>0.62282159789265701</v>
      </c>
      <c r="D159" s="3">
        <v>0.48807750826271001</v>
      </c>
      <c r="E159" s="3">
        <f t="shared" si="2"/>
        <v>0.13474408962994699</v>
      </c>
    </row>
    <row r="160" spans="1:5" x14ac:dyDescent="0.2">
      <c r="A160" s="2" t="s">
        <v>900</v>
      </c>
      <c r="B160" s="2" t="s">
        <v>1013</v>
      </c>
      <c r="C160" s="3">
        <v>0.29191440135886498</v>
      </c>
      <c r="D160" s="3">
        <v>0.42595216466272501</v>
      </c>
      <c r="E160" s="3">
        <f t="shared" si="2"/>
        <v>-0.13403776330386002</v>
      </c>
    </row>
    <row r="161" spans="1:5" x14ac:dyDescent="0.2">
      <c r="A161" s="2" t="s">
        <v>900</v>
      </c>
      <c r="B161" s="2" t="s">
        <v>1029</v>
      </c>
      <c r="C161" s="3">
        <v>0.42549013065486102</v>
      </c>
      <c r="D161" s="3">
        <v>0.29185561801773702</v>
      </c>
      <c r="E161" s="3">
        <f t="shared" si="2"/>
        <v>0.133634512637124</v>
      </c>
    </row>
    <row r="162" spans="1:5" x14ac:dyDescent="0.2">
      <c r="A162" s="2" t="s">
        <v>1281</v>
      </c>
      <c r="B162" s="2" t="s">
        <v>422</v>
      </c>
      <c r="C162" s="3">
        <v>0.37907522267251098</v>
      </c>
      <c r="D162" s="3">
        <v>0.246049613029028</v>
      </c>
      <c r="E162" s="3">
        <f t="shared" si="2"/>
        <v>0.13302560964348298</v>
      </c>
    </row>
    <row r="163" spans="1:5" x14ac:dyDescent="0.2">
      <c r="A163" s="2" t="s">
        <v>1281</v>
      </c>
      <c r="B163" s="2" t="s">
        <v>733</v>
      </c>
      <c r="C163" s="3">
        <v>0.80093241935982995</v>
      </c>
      <c r="D163" s="3">
        <v>0.66819140445520697</v>
      </c>
      <c r="E163" s="3">
        <f t="shared" si="2"/>
        <v>0.13274101490462298</v>
      </c>
    </row>
    <row r="164" spans="1:5" x14ac:dyDescent="0.2">
      <c r="A164" s="2" t="s">
        <v>1281</v>
      </c>
      <c r="B164" s="2" t="s">
        <v>620</v>
      </c>
      <c r="C164" s="3">
        <v>0.73042336427652699</v>
      </c>
      <c r="D164" s="3">
        <v>0.59795180680233995</v>
      </c>
      <c r="E164" s="3">
        <f t="shared" si="2"/>
        <v>0.13247155747418704</v>
      </c>
    </row>
    <row r="165" spans="1:5" x14ac:dyDescent="0.2">
      <c r="A165" s="2" t="s">
        <v>1280</v>
      </c>
      <c r="B165" s="2" t="s">
        <v>147</v>
      </c>
      <c r="C165" s="3">
        <v>0.73422144792962096</v>
      </c>
      <c r="D165" s="3">
        <v>0.60209499386521403</v>
      </c>
      <c r="E165" s="3">
        <f t="shared" si="2"/>
        <v>0.13212645406440693</v>
      </c>
    </row>
    <row r="166" spans="1:5" x14ac:dyDescent="0.2">
      <c r="A166" s="2" t="s">
        <v>1281</v>
      </c>
      <c r="B166" s="2" t="s">
        <v>539</v>
      </c>
      <c r="C166" s="3">
        <v>0.67068745619947001</v>
      </c>
      <c r="D166" s="3">
        <v>0.53986421934665696</v>
      </c>
      <c r="E166" s="3">
        <f t="shared" si="2"/>
        <v>0.13082323685281305</v>
      </c>
    </row>
    <row r="167" spans="1:5" x14ac:dyDescent="0.2">
      <c r="A167" s="2" t="s">
        <v>1281</v>
      </c>
      <c r="B167" s="2" t="s">
        <v>268</v>
      </c>
      <c r="C167" s="3">
        <v>0.27639463208687698</v>
      </c>
      <c r="D167" s="3">
        <v>0.14561051185337701</v>
      </c>
      <c r="E167" s="3">
        <f t="shared" si="2"/>
        <v>0.13078412023349997</v>
      </c>
    </row>
    <row r="168" spans="1:5" x14ac:dyDescent="0.2">
      <c r="A168" s="2" t="s">
        <v>900</v>
      </c>
      <c r="B168" s="2" t="s">
        <v>968</v>
      </c>
      <c r="C168" s="3">
        <v>0.53580576393536905</v>
      </c>
      <c r="D168" s="3">
        <v>0.66640708502273005</v>
      </c>
      <c r="E168" s="3">
        <f t="shared" si="2"/>
        <v>-0.130601321087361</v>
      </c>
    </row>
    <row r="169" spans="1:5" x14ac:dyDescent="0.2">
      <c r="A169" s="2" t="s">
        <v>1281</v>
      </c>
      <c r="B169" s="2" t="s">
        <v>449</v>
      </c>
      <c r="C169" s="3">
        <v>0.37650118763900298</v>
      </c>
      <c r="D169" s="3">
        <v>0.24687871144536899</v>
      </c>
      <c r="E169" s="3">
        <f t="shared" si="2"/>
        <v>0.12962247619363398</v>
      </c>
    </row>
    <row r="170" spans="1:5" x14ac:dyDescent="0.2">
      <c r="A170" s="2" t="s">
        <v>900</v>
      </c>
      <c r="B170" s="2" t="s">
        <v>1003</v>
      </c>
      <c r="C170" s="3">
        <v>0.347100176477808</v>
      </c>
      <c r="D170" s="3">
        <v>0.217742761943226</v>
      </c>
      <c r="E170" s="3">
        <f t="shared" si="2"/>
        <v>0.12935741453458199</v>
      </c>
    </row>
    <row r="171" spans="1:5" x14ac:dyDescent="0.2">
      <c r="A171" s="2" t="s">
        <v>900</v>
      </c>
      <c r="B171" s="2" t="s">
        <v>1049</v>
      </c>
      <c r="C171" s="3">
        <v>0.67598104189777697</v>
      </c>
      <c r="D171" s="3">
        <v>0.80488845197251901</v>
      </c>
      <c r="E171" s="3">
        <f t="shared" si="2"/>
        <v>-0.12890741007474205</v>
      </c>
    </row>
    <row r="172" spans="1:5" x14ac:dyDescent="0.2">
      <c r="A172" s="2" t="s">
        <v>900</v>
      </c>
      <c r="B172" s="2" t="s">
        <v>1023</v>
      </c>
      <c r="C172" s="3">
        <v>0.51587064221155499</v>
      </c>
      <c r="D172" s="3">
        <v>0.38742935873406698</v>
      </c>
      <c r="E172" s="3">
        <f t="shared" si="2"/>
        <v>0.12844128347748801</v>
      </c>
    </row>
    <row r="173" spans="1:5" x14ac:dyDescent="0.2">
      <c r="A173" s="2" t="s">
        <v>900</v>
      </c>
      <c r="B173" s="2" t="s">
        <v>905</v>
      </c>
      <c r="C173" s="3">
        <v>0.57790122718515702</v>
      </c>
      <c r="D173" s="3">
        <v>0.44949564505506001</v>
      </c>
      <c r="E173" s="3">
        <f t="shared" si="2"/>
        <v>0.12840558213009701</v>
      </c>
    </row>
    <row r="174" spans="1:5" x14ac:dyDescent="0.2">
      <c r="A174" s="2" t="s">
        <v>1281</v>
      </c>
      <c r="B174" s="2" t="s">
        <v>400</v>
      </c>
      <c r="C174" s="3">
        <v>0.29179382695838302</v>
      </c>
      <c r="D174" s="3">
        <v>0.16393349334181601</v>
      </c>
      <c r="E174" s="3">
        <f t="shared" si="2"/>
        <v>0.12786033361656701</v>
      </c>
    </row>
    <row r="175" spans="1:5" x14ac:dyDescent="0.2">
      <c r="A175" s="2" t="s">
        <v>1281</v>
      </c>
      <c r="B175" s="2" t="s">
        <v>220</v>
      </c>
      <c r="C175" s="3">
        <v>0.61933890169128802</v>
      </c>
      <c r="D175" s="3">
        <v>0.49206391954670498</v>
      </c>
      <c r="E175" s="3">
        <f t="shared" si="2"/>
        <v>0.12727498214458305</v>
      </c>
    </row>
    <row r="176" spans="1:5" x14ac:dyDescent="0.2">
      <c r="A176" s="2" t="s">
        <v>1281</v>
      </c>
      <c r="B176" s="2" t="s">
        <v>819</v>
      </c>
      <c r="C176" s="3">
        <v>0.66839823267336795</v>
      </c>
      <c r="D176" s="3">
        <v>0.54211590848571301</v>
      </c>
      <c r="E176" s="3">
        <f t="shared" si="2"/>
        <v>0.12628232418765495</v>
      </c>
    </row>
    <row r="177" spans="1:5" x14ac:dyDescent="0.2">
      <c r="A177" s="2" t="s">
        <v>1087</v>
      </c>
      <c r="B177" s="2" t="s">
        <v>1201</v>
      </c>
      <c r="C177" s="3">
        <v>0.55037348215270598</v>
      </c>
      <c r="D177" s="3">
        <v>0.42463289942014198</v>
      </c>
      <c r="E177" s="3">
        <f t="shared" si="2"/>
        <v>0.125740582732564</v>
      </c>
    </row>
    <row r="178" spans="1:5" x14ac:dyDescent="0.2">
      <c r="A178" s="2" t="s">
        <v>1281</v>
      </c>
      <c r="B178" s="2" t="s">
        <v>205</v>
      </c>
      <c r="C178" s="3">
        <v>0.68721753088677295</v>
      </c>
      <c r="D178" s="3">
        <v>0.56185716137427599</v>
      </c>
      <c r="E178" s="3">
        <f t="shared" si="2"/>
        <v>0.12536036951249696</v>
      </c>
    </row>
    <row r="179" spans="1:5" x14ac:dyDescent="0.2">
      <c r="A179" s="2" t="s">
        <v>1281</v>
      </c>
      <c r="B179" s="2" t="s">
        <v>621</v>
      </c>
      <c r="C179" s="3">
        <v>0.49261961429855899</v>
      </c>
      <c r="D179" s="3">
        <v>0.61735335409501002</v>
      </c>
      <c r="E179" s="3">
        <f t="shared" si="2"/>
        <v>-0.12473373979645103</v>
      </c>
    </row>
    <row r="180" spans="1:5" x14ac:dyDescent="0.2">
      <c r="A180" s="2" t="s">
        <v>1280</v>
      </c>
      <c r="B180" s="2" t="s">
        <v>80</v>
      </c>
      <c r="C180" s="3">
        <v>0.630538706524568</v>
      </c>
      <c r="D180" s="3">
        <v>0.50586444801957098</v>
      </c>
      <c r="E180" s="3">
        <f t="shared" si="2"/>
        <v>0.12467425850499703</v>
      </c>
    </row>
    <row r="181" spans="1:5" x14ac:dyDescent="0.2">
      <c r="A181" s="2" t="s">
        <v>1281</v>
      </c>
      <c r="B181" s="2" t="s">
        <v>577</v>
      </c>
      <c r="C181" s="3">
        <v>0.346107506029043</v>
      </c>
      <c r="D181" s="3">
        <v>0.22228938875145099</v>
      </c>
      <c r="E181" s="3">
        <f t="shared" si="2"/>
        <v>0.12381811727759201</v>
      </c>
    </row>
    <row r="182" spans="1:5" x14ac:dyDescent="0.2">
      <c r="A182" s="2" t="s">
        <v>1281</v>
      </c>
      <c r="B182" s="2" t="s">
        <v>726</v>
      </c>
      <c r="C182" s="3">
        <v>0.49335801081865099</v>
      </c>
      <c r="D182" s="3">
        <v>0.36996455633668002</v>
      </c>
      <c r="E182" s="3">
        <f t="shared" si="2"/>
        <v>0.12339345448197098</v>
      </c>
    </row>
    <row r="183" spans="1:5" x14ac:dyDescent="0.2">
      <c r="A183" s="2" t="s">
        <v>1280</v>
      </c>
      <c r="B183" s="2" t="s">
        <v>28</v>
      </c>
      <c r="C183" s="3">
        <v>0.59580095084592599</v>
      </c>
      <c r="D183" s="3">
        <v>0.47256301996001898</v>
      </c>
      <c r="E183" s="3">
        <f t="shared" si="2"/>
        <v>0.12323793088590701</v>
      </c>
    </row>
    <row r="184" spans="1:5" x14ac:dyDescent="0.2">
      <c r="A184" s="2" t="s">
        <v>1281</v>
      </c>
      <c r="B184" s="2" t="s">
        <v>394</v>
      </c>
      <c r="C184" s="3">
        <v>0.37005371111216401</v>
      </c>
      <c r="D184" s="3">
        <v>0.24727344731894199</v>
      </c>
      <c r="E184" s="3">
        <f t="shared" si="2"/>
        <v>0.12278026379322202</v>
      </c>
    </row>
    <row r="185" spans="1:5" x14ac:dyDescent="0.2">
      <c r="A185" s="2" t="s">
        <v>900</v>
      </c>
      <c r="B185" s="2" t="s">
        <v>1027</v>
      </c>
      <c r="C185" s="3">
        <v>0.54559260249235197</v>
      </c>
      <c r="D185" s="3">
        <v>0.422975202575048</v>
      </c>
      <c r="E185" s="3">
        <f t="shared" si="2"/>
        <v>0.12261739991730397</v>
      </c>
    </row>
    <row r="186" spans="1:5" x14ac:dyDescent="0.2">
      <c r="A186" s="2" t="s">
        <v>1281</v>
      </c>
      <c r="B186" s="2" t="s">
        <v>735</v>
      </c>
      <c r="C186" s="3">
        <v>0.78323540421660398</v>
      </c>
      <c r="D186" s="3">
        <v>0.66083122285802898</v>
      </c>
      <c r="E186" s="3">
        <f t="shared" si="2"/>
        <v>0.122404181358575</v>
      </c>
    </row>
    <row r="187" spans="1:5" x14ac:dyDescent="0.2">
      <c r="A187" s="2" t="s">
        <v>900</v>
      </c>
      <c r="B187" s="2" t="s">
        <v>1046</v>
      </c>
      <c r="C187" s="3">
        <v>0.501980012257222</v>
      </c>
      <c r="D187" s="3">
        <v>0.37985329126137302</v>
      </c>
      <c r="E187" s="3">
        <f t="shared" si="2"/>
        <v>0.12212672099584898</v>
      </c>
    </row>
    <row r="188" spans="1:5" x14ac:dyDescent="0.2">
      <c r="A188" s="2" t="s">
        <v>1280</v>
      </c>
      <c r="B188" s="2" t="s">
        <v>104</v>
      </c>
      <c r="C188" s="3">
        <v>0.83404814338770195</v>
      </c>
      <c r="D188" s="3">
        <v>0.71218747517331704</v>
      </c>
      <c r="E188" s="3">
        <f t="shared" si="2"/>
        <v>0.1218606682143849</v>
      </c>
    </row>
    <row r="189" spans="1:5" x14ac:dyDescent="0.2">
      <c r="A189" s="2" t="s">
        <v>1281</v>
      </c>
      <c r="B189" s="2" t="s">
        <v>363</v>
      </c>
      <c r="C189" s="3">
        <v>0.46083120364205998</v>
      </c>
      <c r="D189" s="3">
        <v>0.33913146002053202</v>
      </c>
      <c r="E189" s="3">
        <f t="shared" si="2"/>
        <v>0.12169974362152797</v>
      </c>
    </row>
    <row r="190" spans="1:5" x14ac:dyDescent="0.2">
      <c r="A190" s="2" t="s">
        <v>1281</v>
      </c>
      <c r="B190" s="2" t="s">
        <v>487</v>
      </c>
      <c r="C190" s="3">
        <v>0.288748857114347</v>
      </c>
      <c r="D190" s="3">
        <v>0.167602898981148</v>
      </c>
      <c r="E190" s="3">
        <f t="shared" si="2"/>
        <v>0.12114595813319901</v>
      </c>
    </row>
    <row r="191" spans="1:5" x14ac:dyDescent="0.2">
      <c r="A191" s="2" t="s">
        <v>900</v>
      </c>
      <c r="B191" s="2" t="s">
        <v>970</v>
      </c>
      <c r="C191" s="3">
        <v>0.54016221033237199</v>
      </c>
      <c r="D191" s="3">
        <v>0.66088223744388896</v>
      </c>
      <c r="E191" s="3">
        <f t="shared" si="2"/>
        <v>-0.12072002711151697</v>
      </c>
    </row>
    <row r="192" spans="1:5" x14ac:dyDescent="0.2">
      <c r="A192" s="2" t="s">
        <v>832</v>
      </c>
      <c r="B192" s="2" t="s">
        <v>847</v>
      </c>
      <c r="C192" s="3">
        <v>0.52301327450670698</v>
      </c>
      <c r="D192" s="3">
        <v>0.403254952355866</v>
      </c>
      <c r="E192" s="3">
        <f t="shared" si="2"/>
        <v>0.11975832215084098</v>
      </c>
    </row>
    <row r="193" spans="1:5" x14ac:dyDescent="0.2">
      <c r="A193" s="2" t="s">
        <v>1281</v>
      </c>
      <c r="B193" s="2" t="s">
        <v>263</v>
      </c>
      <c r="C193" s="3">
        <v>0.31563758911419099</v>
      </c>
      <c r="D193" s="3">
        <v>0.19634585724621301</v>
      </c>
      <c r="E193" s="3">
        <f t="shared" si="2"/>
        <v>0.11929173186797798</v>
      </c>
    </row>
    <row r="194" spans="1:5" x14ac:dyDescent="0.2">
      <c r="A194" s="2" t="s">
        <v>1281</v>
      </c>
      <c r="B194" s="2" t="s">
        <v>804</v>
      </c>
      <c r="C194" s="3">
        <v>0.51196522893973895</v>
      </c>
      <c r="D194" s="3">
        <v>0.39273964173126102</v>
      </c>
      <c r="E194" s="3">
        <f t="shared" ref="E194:E257" si="3">C194-D194</f>
        <v>0.11922558720847792</v>
      </c>
    </row>
    <row r="195" spans="1:5" x14ac:dyDescent="0.2">
      <c r="A195" s="2" t="s">
        <v>1281</v>
      </c>
      <c r="B195" s="2" t="s">
        <v>427</v>
      </c>
      <c r="C195" s="3">
        <v>0.29316155212788297</v>
      </c>
      <c r="D195" s="3">
        <v>0.17420056453653501</v>
      </c>
      <c r="E195" s="3">
        <f t="shared" si="3"/>
        <v>0.11896098759134796</v>
      </c>
    </row>
    <row r="196" spans="1:5" x14ac:dyDescent="0.2">
      <c r="A196" s="2" t="s">
        <v>1281</v>
      </c>
      <c r="B196" s="2" t="s">
        <v>292</v>
      </c>
      <c r="C196" s="3">
        <v>0.31819921118619998</v>
      </c>
      <c r="D196" s="3">
        <v>0.19937292362584699</v>
      </c>
      <c r="E196" s="3">
        <f t="shared" si="3"/>
        <v>0.11882628756035299</v>
      </c>
    </row>
    <row r="197" spans="1:5" x14ac:dyDescent="0.2">
      <c r="A197" s="2" t="s">
        <v>1280</v>
      </c>
      <c r="B197" s="2" t="s">
        <v>78</v>
      </c>
      <c r="C197" s="3">
        <v>0.74853475419720805</v>
      </c>
      <c r="D197" s="3">
        <v>0.62973535610667297</v>
      </c>
      <c r="E197" s="3">
        <f t="shared" si="3"/>
        <v>0.11879939809053508</v>
      </c>
    </row>
    <row r="198" spans="1:5" x14ac:dyDescent="0.2">
      <c r="A198" s="2" t="s">
        <v>1281</v>
      </c>
      <c r="B198" s="2" t="s">
        <v>349</v>
      </c>
      <c r="C198" s="3">
        <v>0.35113034286806599</v>
      </c>
      <c r="D198" s="3">
        <v>0.232916809478941</v>
      </c>
      <c r="E198" s="3">
        <f t="shared" si="3"/>
        <v>0.11821353338912499</v>
      </c>
    </row>
    <row r="199" spans="1:5" x14ac:dyDescent="0.2">
      <c r="A199" s="2" t="s">
        <v>1281</v>
      </c>
      <c r="B199" s="2" t="s">
        <v>582</v>
      </c>
      <c r="C199" s="3">
        <v>0.60729257426866401</v>
      </c>
      <c r="D199" s="3">
        <v>0.48945496109429898</v>
      </c>
      <c r="E199" s="3">
        <f t="shared" si="3"/>
        <v>0.11783761317436503</v>
      </c>
    </row>
    <row r="200" spans="1:5" x14ac:dyDescent="0.2">
      <c r="A200" s="2" t="s">
        <v>900</v>
      </c>
      <c r="B200" s="2" t="s">
        <v>1014</v>
      </c>
      <c r="C200" s="3">
        <v>0.590035137949382</v>
      </c>
      <c r="D200" s="3">
        <v>0.70727457694887297</v>
      </c>
      <c r="E200" s="3">
        <f t="shared" si="3"/>
        <v>-0.11723943899949096</v>
      </c>
    </row>
    <row r="201" spans="1:5" x14ac:dyDescent="0.2">
      <c r="A201" s="2" t="s">
        <v>1281</v>
      </c>
      <c r="B201" s="2" t="s">
        <v>515</v>
      </c>
      <c r="C201" s="3">
        <v>0.65843243533666496</v>
      </c>
      <c r="D201" s="3">
        <v>0.54170485613354902</v>
      </c>
      <c r="E201" s="3">
        <f t="shared" si="3"/>
        <v>0.11672757920311594</v>
      </c>
    </row>
    <row r="202" spans="1:5" x14ac:dyDescent="0.2">
      <c r="A202" s="2" t="s">
        <v>1280</v>
      </c>
      <c r="B202" s="2" t="s">
        <v>54</v>
      </c>
      <c r="C202" s="3">
        <v>0.64916414920198195</v>
      </c>
      <c r="D202" s="3">
        <v>0.53264086569874303</v>
      </c>
      <c r="E202" s="3">
        <f t="shared" si="3"/>
        <v>0.11652328350323893</v>
      </c>
    </row>
    <row r="203" spans="1:5" x14ac:dyDescent="0.2">
      <c r="A203" s="2" t="s">
        <v>832</v>
      </c>
      <c r="B203" s="2" t="s">
        <v>848</v>
      </c>
      <c r="C203" s="3">
        <v>0.50105156544663398</v>
      </c>
      <c r="D203" s="3">
        <v>0.384594247361427</v>
      </c>
      <c r="E203" s="3">
        <f t="shared" si="3"/>
        <v>0.11645731808520698</v>
      </c>
    </row>
    <row r="204" spans="1:5" x14ac:dyDescent="0.2">
      <c r="A204" s="2" t="s">
        <v>849</v>
      </c>
      <c r="B204" s="2" t="s">
        <v>899</v>
      </c>
      <c r="C204" s="3">
        <v>0.59814696512905097</v>
      </c>
      <c r="D204" s="3">
        <v>0.48210291785231302</v>
      </c>
      <c r="E204" s="3">
        <f t="shared" si="3"/>
        <v>0.11604404727673795</v>
      </c>
    </row>
    <row r="205" spans="1:5" x14ac:dyDescent="0.2">
      <c r="A205" s="2" t="s">
        <v>1280</v>
      </c>
      <c r="B205" s="2" t="s">
        <v>56</v>
      </c>
      <c r="C205" s="3">
        <v>0.62631454653241103</v>
      </c>
      <c r="D205" s="3">
        <v>0.51027217767385902</v>
      </c>
      <c r="E205" s="3">
        <f t="shared" si="3"/>
        <v>0.11604236885855201</v>
      </c>
    </row>
    <row r="206" spans="1:5" x14ac:dyDescent="0.2">
      <c r="A206" s="2" t="s">
        <v>1087</v>
      </c>
      <c r="B206" s="2" t="s">
        <v>1105</v>
      </c>
      <c r="C206" s="3">
        <v>0.51874445370062505</v>
      </c>
      <c r="D206" s="3">
        <v>0.40309848770948598</v>
      </c>
      <c r="E206" s="3">
        <f t="shared" si="3"/>
        <v>0.11564596599113908</v>
      </c>
    </row>
    <row r="207" spans="1:5" x14ac:dyDescent="0.2">
      <c r="A207" s="2" t="s">
        <v>1281</v>
      </c>
      <c r="B207" s="2" t="s">
        <v>571</v>
      </c>
      <c r="C207" s="3">
        <v>0.427664077653583</v>
      </c>
      <c r="D207" s="3">
        <v>0.31316875714534198</v>
      </c>
      <c r="E207" s="3">
        <f t="shared" si="3"/>
        <v>0.11449532050824102</v>
      </c>
    </row>
    <row r="208" spans="1:5" x14ac:dyDescent="0.2">
      <c r="A208" s="2" t="s">
        <v>900</v>
      </c>
      <c r="B208" s="2" t="s">
        <v>908</v>
      </c>
      <c r="C208" s="3">
        <v>0.72071713436564799</v>
      </c>
      <c r="D208" s="3">
        <v>0.60628566365921699</v>
      </c>
      <c r="E208" s="3">
        <f t="shared" si="3"/>
        <v>0.114431470706431</v>
      </c>
    </row>
    <row r="209" spans="1:5" x14ac:dyDescent="0.2">
      <c r="A209" s="2" t="s">
        <v>1281</v>
      </c>
      <c r="B209" s="2" t="s">
        <v>671</v>
      </c>
      <c r="C209" s="3">
        <v>0.82584920552486296</v>
      </c>
      <c r="D209" s="3">
        <v>0.711513203783258</v>
      </c>
      <c r="E209" s="3">
        <f t="shared" si="3"/>
        <v>0.11433600174160496</v>
      </c>
    </row>
    <row r="210" spans="1:5" x14ac:dyDescent="0.2">
      <c r="A210" s="2" t="s">
        <v>900</v>
      </c>
      <c r="B210" s="2" t="s">
        <v>1053</v>
      </c>
      <c r="C210" s="3">
        <v>0.681583506141064</v>
      </c>
      <c r="D210" s="3">
        <v>0.56733118066518695</v>
      </c>
      <c r="E210" s="3">
        <f t="shared" si="3"/>
        <v>0.11425232547587705</v>
      </c>
    </row>
    <row r="211" spans="1:5" x14ac:dyDescent="0.2">
      <c r="A211" s="2" t="s">
        <v>1281</v>
      </c>
      <c r="B211" s="2" t="s">
        <v>383</v>
      </c>
      <c r="C211" s="3">
        <v>0.35956211752577399</v>
      </c>
      <c r="D211" s="3">
        <v>0.24557690429125201</v>
      </c>
      <c r="E211" s="3">
        <f t="shared" si="3"/>
        <v>0.11398521323452199</v>
      </c>
    </row>
    <row r="212" spans="1:5" x14ac:dyDescent="0.2">
      <c r="A212" s="2" t="s">
        <v>1281</v>
      </c>
      <c r="B212" s="2" t="s">
        <v>171</v>
      </c>
      <c r="C212" s="3">
        <v>0.67328485027318197</v>
      </c>
      <c r="D212" s="3">
        <v>0.55941841872325804</v>
      </c>
      <c r="E212" s="3">
        <f t="shared" si="3"/>
        <v>0.11386643154992393</v>
      </c>
    </row>
    <row r="213" spans="1:5" x14ac:dyDescent="0.2">
      <c r="A213" s="2" t="s">
        <v>1281</v>
      </c>
      <c r="B213" s="2" t="s">
        <v>694</v>
      </c>
      <c r="C213" s="3">
        <v>0.45408041311347402</v>
      </c>
      <c r="D213" s="3">
        <v>0.34035767987203802</v>
      </c>
      <c r="E213" s="3">
        <f t="shared" si="3"/>
        <v>0.113722733241436</v>
      </c>
    </row>
    <row r="214" spans="1:5" x14ac:dyDescent="0.2">
      <c r="A214" s="2" t="s">
        <v>900</v>
      </c>
      <c r="B214" s="2" t="s">
        <v>1001</v>
      </c>
      <c r="C214" s="3">
        <v>0.64519571613101301</v>
      </c>
      <c r="D214" s="3">
        <v>0.75890133417444205</v>
      </c>
      <c r="E214" s="3">
        <f t="shared" si="3"/>
        <v>-0.11370561804342905</v>
      </c>
    </row>
    <row r="215" spans="1:5" x14ac:dyDescent="0.2">
      <c r="A215" s="2" t="s">
        <v>1281</v>
      </c>
      <c r="B215" s="2" t="s">
        <v>544</v>
      </c>
      <c r="C215" s="3">
        <v>0.87264753365676695</v>
      </c>
      <c r="D215" s="3">
        <v>0.75922742149293598</v>
      </c>
      <c r="E215" s="3">
        <f t="shared" si="3"/>
        <v>0.11342011216383097</v>
      </c>
    </row>
    <row r="216" spans="1:5" x14ac:dyDescent="0.2">
      <c r="A216" s="2" t="s">
        <v>832</v>
      </c>
      <c r="B216" s="2" t="s">
        <v>842</v>
      </c>
      <c r="C216" s="3">
        <v>0.53264819022898902</v>
      </c>
      <c r="D216" s="3">
        <v>0.41945359668635002</v>
      </c>
      <c r="E216" s="3">
        <f t="shared" si="3"/>
        <v>0.113194593542639</v>
      </c>
    </row>
    <row r="217" spans="1:5" x14ac:dyDescent="0.2">
      <c r="A217" s="2" t="s">
        <v>1087</v>
      </c>
      <c r="B217" s="2" t="s">
        <v>1098</v>
      </c>
      <c r="C217" s="3">
        <v>0.42263825211427503</v>
      </c>
      <c r="D217" s="3">
        <v>0.31074692740750098</v>
      </c>
      <c r="E217" s="3">
        <f t="shared" si="3"/>
        <v>0.11189132470677404</v>
      </c>
    </row>
    <row r="218" spans="1:5" x14ac:dyDescent="0.2">
      <c r="A218" s="2" t="s">
        <v>1281</v>
      </c>
      <c r="B218" s="2" t="s">
        <v>279</v>
      </c>
      <c r="C218" s="3">
        <v>0.332912613934986</v>
      </c>
      <c r="D218" s="3">
        <v>0.221041925991838</v>
      </c>
      <c r="E218" s="3">
        <f t="shared" si="3"/>
        <v>0.111870687943148</v>
      </c>
    </row>
    <row r="219" spans="1:5" x14ac:dyDescent="0.2">
      <c r="A219" s="2" t="s">
        <v>1281</v>
      </c>
      <c r="B219" s="2" t="s">
        <v>685</v>
      </c>
      <c r="C219" s="3">
        <v>0.87820334098118802</v>
      </c>
      <c r="D219" s="3">
        <v>0.76699242994747396</v>
      </c>
      <c r="E219" s="3">
        <f t="shared" si="3"/>
        <v>0.11121091103371405</v>
      </c>
    </row>
    <row r="220" spans="1:5" x14ac:dyDescent="0.2">
      <c r="A220" s="2" t="s">
        <v>1281</v>
      </c>
      <c r="B220" s="2" t="s">
        <v>495</v>
      </c>
      <c r="C220" s="3">
        <v>0.62546610039214301</v>
      </c>
      <c r="D220" s="3">
        <v>0.51427238533838304</v>
      </c>
      <c r="E220" s="3">
        <f t="shared" si="3"/>
        <v>0.11119371505375997</v>
      </c>
    </row>
    <row r="221" spans="1:5" x14ac:dyDescent="0.2">
      <c r="A221" s="2" t="s">
        <v>1281</v>
      </c>
      <c r="B221" s="2" t="s">
        <v>622</v>
      </c>
      <c r="C221" s="3">
        <v>0.34967522212973101</v>
      </c>
      <c r="D221" s="3">
        <v>0.23867209513954199</v>
      </c>
      <c r="E221" s="3">
        <f t="shared" si="3"/>
        <v>0.11100312699018902</v>
      </c>
    </row>
    <row r="222" spans="1:5" x14ac:dyDescent="0.2">
      <c r="A222" s="2" t="s">
        <v>1087</v>
      </c>
      <c r="B222" s="2" t="s">
        <v>1108</v>
      </c>
      <c r="C222" s="3">
        <v>0.55506748919383098</v>
      </c>
      <c r="D222" s="3">
        <v>0.44411860812472498</v>
      </c>
      <c r="E222" s="3">
        <f t="shared" si="3"/>
        <v>0.110948881069106</v>
      </c>
    </row>
    <row r="223" spans="1:5" x14ac:dyDescent="0.2">
      <c r="A223" s="2" t="s">
        <v>1280</v>
      </c>
      <c r="B223" s="2" t="s">
        <v>4</v>
      </c>
      <c r="C223" s="3">
        <v>0.71821071775967504</v>
      </c>
      <c r="D223" s="3">
        <v>0.82877624708674102</v>
      </c>
      <c r="E223" s="3">
        <f t="shared" si="3"/>
        <v>-0.11056552932706598</v>
      </c>
    </row>
    <row r="224" spans="1:5" x14ac:dyDescent="0.2">
      <c r="A224" s="2" t="s">
        <v>1280</v>
      </c>
      <c r="B224" s="2" t="s">
        <v>88</v>
      </c>
      <c r="C224" s="3">
        <v>0.62320354436818404</v>
      </c>
      <c r="D224" s="3">
        <v>0.73375214601222105</v>
      </c>
      <c r="E224" s="3">
        <f t="shared" si="3"/>
        <v>-0.11054860164403701</v>
      </c>
    </row>
    <row r="225" spans="1:5" x14ac:dyDescent="0.2">
      <c r="A225" s="2" t="s">
        <v>1281</v>
      </c>
      <c r="B225" s="2" t="s">
        <v>665</v>
      </c>
      <c r="C225" s="3">
        <v>0.85796313614127295</v>
      </c>
      <c r="D225" s="3">
        <v>0.74748996116232902</v>
      </c>
      <c r="E225" s="3">
        <f t="shared" si="3"/>
        <v>0.11047317497894393</v>
      </c>
    </row>
    <row r="226" spans="1:5" x14ac:dyDescent="0.2">
      <c r="A226" s="2" t="s">
        <v>900</v>
      </c>
      <c r="B226" s="2" t="s">
        <v>1051</v>
      </c>
      <c r="C226" s="3">
        <v>0.59543852001519004</v>
      </c>
      <c r="D226" s="3">
        <v>0.485758229821316</v>
      </c>
      <c r="E226" s="3">
        <f t="shared" si="3"/>
        <v>0.10968029019387404</v>
      </c>
    </row>
    <row r="227" spans="1:5" x14ac:dyDescent="0.2">
      <c r="A227" s="2" t="s">
        <v>1281</v>
      </c>
      <c r="B227" s="2" t="s">
        <v>755</v>
      </c>
      <c r="C227" s="3">
        <v>0.79963118888705098</v>
      </c>
      <c r="D227" s="3">
        <v>0.69017181878928202</v>
      </c>
      <c r="E227" s="3">
        <f t="shared" si="3"/>
        <v>0.10945937009776896</v>
      </c>
    </row>
    <row r="228" spans="1:5" x14ac:dyDescent="0.2">
      <c r="A228" s="2" t="s">
        <v>1281</v>
      </c>
      <c r="B228" s="2" t="s">
        <v>684</v>
      </c>
      <c r="C228" s="3">
        <v>0.88741493992440601</v>
      </c>
      <c r="D228" s="3">
        <v>0.77812469924883398</v>
      </c>
      <c r="E228" s="3">
        <f t="shared" si="3"/>
        <v>0.10929024067557203</v>
      </c>
    </row>
    <row r="229" spans="1:5" x14ac:dyDescent="0.2">
      <c r="A229" s="2" t="s">
        <v>1281</v>
      </c>
      <c r="B229" s="2" t="s">
        <v>585</v>
      </c>
      <c r="C229" s="3">
        <v>0.48613546561697302</v>
      </c>
      <c r="D229" s="3">
        <v>0.376888501912791</v>
      </c>
      <c r="E229" s="3">
        <f t="shared" si="3"/>
        <v>0.10924696370418202</v>
      </c>
    </row>
    <row r="230" spans="1:5" x14ac:dyDescent="0.2">
      <c r="A230" s="2" t="s">
        <v>1281</v>
      </c>
      <c r="B230" s="2" t="s">
        <v>276</v>
      </c>
      <c r="C230" s="3">
        <v>0.39472102646581703</v>
      </c>
      <c r="D230" s="3">
        <v>0.28548255095862701</v>
      </c>
      <c r="E230" s="3">
        <f t="shared" si="3"/>
        <v>0.10923847550719001</v>
      </c>
    </row>
    <row r="231" spans="1:5" x14ac:dyDescent="0.2">
      <c r="A231" s="2" t="s">
        <v>1281</v>
      </c>
      <c r="B231" s="2" t="s">
        <v>423</v>
      </c>
      <c r="C231" s="3">
        <v>0.33712738962774802</v>
      </c>
      <c r="D231" s="3">
        <v>0.22808552415415401</v>
      </c>
      <c r="E231" s="3">
        <f t="shared" si="3"/>
        <v>0.10904186547359401</v>
      </c>
    </row>
    <row r="232" spans="1:5" x14ac:dyDescent="0.2">
      <c r="A232" s="2" t="s">
        <v>1281</v>
      </c>
      <c r="B232" s="2" t="s">
        <v>713</v>
      </c>
      <c r="C232" s="3">
        <v>0.87033117075834199</v>
      </c>
      <c r="D232" s="3">
        <v>0.76141556318495096</v>
      </c>
      <c r="E232" s="3">
        <f t="shared" si="3"/>
        <v>0.10891560757339103</v>
      </c>
    </row>
    <row r="233" spans="1:5" x14ac:dyDescent="0.2">
      <c r="A233" s="2" t="s">
        <v>900</v>
      </c>
      <c r="B233" s="2" t="s">
        <v>1039</v>
      </c>
      <c r="C233" s="3">
        <v>0.57046215474689999</v>
      </c>
      <c r="D233" s="3">
        <v>0.67802086651219196</v>
      </c>
      <c r="E233" s="3">
        <f t="shared" si="3"/>
        <v>-0.10755871176529197</v>
      </c>
    </row>
    <row r="234" spans="1:5" x14ac:dyDescent="0.2">
      <c r="A234" s="2" t="s">
        <v>1281</v>
      </c>
      <c r="B234" s="2" t="s">
        <v>252</v>
      </c>
      <c r="C234" s="3">
        <v>0.39477685941113599</v>
      </c>
      <c r="D234" s="3">
        <v>0.28725616911401702</v>
      </c>
      <c r="E234" s="3">
        <f t="shared" si="3"/>
        <v>0.10752069029711897</v>
      </c>
    </row>
    <row r="235" spans="1:5" x14ac:dyDescent="0.2">
      <c r="A235" s="2" t="s">
        <v>1281</v>
      </c>
      <c r="B235" s="2" t="s">
        <v>456</v>
      </c>
      <c r="C235" s="3">
        <v>0.29241160137929101</v>
      </c>
      <c r="D235" s="3">
        <v>0.39988331149116302</v>
      </c>
      <c r="E235" s="3">
        <f t="shared" si="3"/>
        <v>-0.10747171011187201</v>
      </c>
    </row>
    <row r="236" spans="1:5" x14ac:dyDescent="0.2">
      <c r="A236" s="2" t="s">
        <v>1281</v>
      </c>
      <c r="B236" s="2" t="s">
        <v>284</v>
      </c>
      <c r="C236" s="3">
        <v>0.27920822602379802</v>
      </c>
      <c r="D236" s="3">
        <v>0.171831107438152</v>
      </c>
      <c r="E236" s="3">
        <f t="shared" si="3"/>
        <v>0.10737711858564603</v>
      </c>
    </row>
    <row r="237" spans="1:5" x14ac:dyDescent="0.2">
      <c r="A237" s="2" t="s">
        <v>1281</v>
      </c>
      <c r="B237" s="2" t="s">
        <v>436</v>
      </c>
      <c r="C237" s="3">
        <v>0.34394932072668399</v>
      </c>
      <c r="D237" s="3">
        <v>0.236912039329471</v>
      </c>
      <c r="E237" s="3">
        <f t="shared" si="3"/>
        <v>0.107037281397213</v>
      </c>
    </row>
    <row r="238" spans="1:5" x14ac:dyDescent="0.2">
      <c r="A238" s="2" t="s">
        <v>1087</v>
      </c>
      <c r="B238" s="2" t="s">
        <v>1173</v>
      </c>
      <c r="C238" s="3">
        <v>0.413603500500141</v>
      </c>
      <c r="D238" s="3">
        <v>0.30690322702988099</v>
      </c>
      <c r="E238" s="3">
        <f t="shared" si="3"/>
        <v>0.10670027347026001</v>
      </c>
    </row>
    <row r="239" spans="1:5" x14ac:dyDescent="0.2">
      <c r="A239" s="2" t="s">
        <v>1281</v>
      </c>
      <c r="B239" s="2" t="s">
        <v>481</v>
      </c>
      <c r="C239" s="3">
        <v>0.41401407135908602</v>
      </c>
      <c r="D239" s="3">
        <v>0.52031001996374004</v>
      </c>
      <c r="E239" s="3">
        <f t="shared" si="3"/>
        <v>-0.10629594860465402</v>
      </c>
    </row>
    <row r="240" spans="1:5" x14ac:dyDescent="0.2">
      <c r="A240" s="2" t="s">
        <v>900</v>
      </c>
      <c r="B240" s="2" t="s">
        <v>963</v>
      </c>
      <c r="C240" s="3">
        <v>0.54092030424836901</v>
      </c>
      <c r="D240" s="3">
        <v>0.43463835808621598</v>
      </c>
      <c r="E240" s="3">
        <f t="shared" si="3"/>
        <v>0.10628194616215303</v>
      </c>
    </row>
    <row r="241" spans="1:5" x14ac:dyDescent="0.2">
      <c r="A241" s="2" t="s">
        <v>1281</v>
      </c>
      <c r="B241" s="2" t="s">
        <v>504</v>
      </c>
      <c r="C241" s="3">
        <v>0.63814429543277695</v>
      </c>
      <c r="D241" s="3">
        <v>0.53207953193995206</v>
      </c>
      <c r="E241" s="3">
        <f t="shared" si="3"/>
        <v>0.1060647634928249</v>
      </c>
    </row>
    <row r="242" spans="1:5" x14ac:dyDescent="0.2">
      <c r="A242" s="2" t="s">
        <v>1281</v>
      </c>
      <c r="B242" s="2" t="s">
        <v>724</v>
      </c>
      <c r="C242" s="3">
        <v>0.509310138813581</v>
      </c>
      <c r="D242" s="3">
        <v>0.403980123780255</v>
      </c>
      <c r="E242" s="3">
        <f t="shared" si="3"/>
        <v>0.10533001503332601</v>
      </c>
    </row>
    <row r="243" spans="1:5" x14ac:dyDescent="0.2">
      <c r="A243" s="2" t="s">
        <v>1281</v>
      </c>
      <c r="B243" s="2" t="s">
        <v>246</v>
      </c>
      <c r="C243" s="3">
        <v>0.337375008262701</v>
      </c>
      <c r="D243" s="3">
        <v>0.23204928747276601</v>
      </c>
      <c r="E243" s="3">
        <f t="shared" si="3"/>
        <v>0.10532572078993499</v>
      </c>
    </row>
    <row r="244" spans="1:5" x14ac:dyDescent="0.2">
      <c r="A244" s="2" t="s">
        <v>1281</v>
      </c>
      <c r="B244" s="2" t="s">
        <v>728</v>
      </c>
      <c r="C244" s="3">
        <v>0.50893195350251397</v>
      </c>
      <c r="D244" s="3">
        <v>0.403690025962537</v>
      </c>
      <c r="E244" s="3">
        <f t="shared" si="3"/>
        <v>0.10524192753997696</v>
      </c>
    </row>
    <row r="245" spans="1:5" x14ac:dyDescent="0.2">
      <c r="A245" s="2" t="s">
        <v>900</v>
      </c>
      <c r="B245" s="2" t="s">
        <v>942</v>
      </c>
      <c r="C245" s="3">
        <v>0.57337642098793595</v>
      </c>
      <c r="D245" s="3">
        <v>0.67844219388050098</v>
      </c>
      <c r="E245" s="3">
        <f t="shared" si="3"/>
        <v>-0.10506577289256502</v>
      </c>
    </row>
    <row r="246" spans="1:5" x14ac:dyDescent="0.2">
      <c r="A246" s="2" t="s">
        <v>1281</v>
      </c>
      <c r="B246" s="2" t="s">
        <v>229</v>
      </c>
      <c r="C246" s="3">
        <v>0.64123378445965296</v>
      </c>
      <c r="D246" s="3">
        <v>0.53691523165346999</v>
      </c>
      <c r="E246" s="3">
        <f t="shared" si="3"/>
        <v>0.10431855280618296</v>
      </c>
    </row>
    <row r="247" spans="1:5" x14ac:dyDescent="0.2">
      <c r="A247" s="2" t="s">
        <v>1281</v>
      </c>
      <c r="B247" s="2" t="s">
        <v>218</v>
      </c>
      <c r="C247" s="3">
        <v>0.70140523753171702</v>
      </c>
      <c r="D247" s="3">
        <v>0.59710787449431901</v>
      </c>
      <c r="E247" s="3">
        <f t="shared" si="3"/>
        <v>0.10429736303739801</v>
      </c>
    </row>
    <row r="248" spans="1:5" x14ac:dyDescent="0.2">
      <c r="A248" s="2" t="s">
        <v>1280</v>
      </c>
      <c r="B248" s="2" t="s">
        <v>115</v>
      </c>
      <c r="C248" s="3">
        <v>0.651050700786864</v>
      </c>
      <c r="D248" s="3">
        <v>0.54698103240539597</v>
      </c>
      <c r="E248" s="3">
        <f t="shared" si="3"/>
        <v>0.10406966838146803</v>
      </c>
    </row>
    <row r="249" spans="1:5" x14ac:dyDescent="0.2">
      <c r="A249" s="2" t="s">
        <v>1281</v>
      </c>
      <c r="B249" s="2" t="s">
        <v>637</v>
      </c>
      <c r="C249" s="3">
        <v>0.64069544053098504</v>
      </c>
      <c r="D249" s="3">
        <v>0.53664499695275103</v>
      </c>
      <c r="E249" s="3">
        <f t="shared" si="3"/>
        <v>0.10405044357823401</v>
      </c>
    </row>
    <row r="250" spans="1:5" x14ac:dyDescent="0.2">
      <c r="A250" s="2" t="s">
        <v>1281</v>
      </c>
      <c r="B250" s="2" t="s">
        <v>634</v>
      </c>
      <c r="C250" s="3">
        <v>0.70148072158211305</v>
      </c>
      <c r="D250" s="3">
        <v>0.59744606248419596</v>
      </c>
      <c r="E250" s="3">
        <f t="shared" si="3"/>
        <v>0.10403465909791709</v>
      </c>
    </row>
    <row r="251" spans="1:5" x14ac:dyDescent="0.2">
      <c r="A251" s="2" t="s">
        <v>1281</v>
      </c>
      <c r="B251" s="2" t="s">
        <v>550</v>
      </c>
      <c r="C251" s="3">
        <v>0.80315112436221503</v>
      </c>
      <c r="D251" s="3">
        <v>0.69940772308785804</v>
      </c>
      <c r="E251" s="3">
        <f t="shared" si="3"/>
        <v>0.10374340127435699</v>
      </c>
    </row>
    <row r="252" spans="1:5" x14ac:dyDescent="0.2">
      <c r="A252" s="2" t="s">
        <v>1281</v>
      </c>
      <c r="B252" s="2" t="s">
        <v>734</v>
      </c>
      <c r="C252" s="3">
        <v>0.78278973917110495</v>
      </c>
      <c r="D252" s="3">
        <v>0.67938347955591305</v>
      </c>
      <c r="E252" s="3">
        <f t="shared" si="3"/>
        <v>0.1034062596151919</v>
      </c>
    </row>
    <row r="253" spans="1:5" x14ac:dyDescent="0.2">
      <c r="A253" s="2" t="s">
        <v>1281</v>
      </c>
      <c r="B253" s="2" t="s">
        <v>526</v>
      </c>
      <c r="C253" s="3">
        <v>0.62910619561627801</v>
      </c>
      <c r="D253" s="3">
        <v>0.52576328048952503</v>
      </c>
      <c r="E253" s="3">
        <f t="shared" si="3"/>
        <v>0.10334291512675298</v>
      </c>
    </row>
    <row r="254" spans="1:5" x14ac:dyDescent="0.2">
      <c r="A254" s="2" t="s">
        <v>1281</v>
      </c>
      <c r="B254" s="2" t="s">
        <v>795</v>
      </c>
      <c r="C254" s="3">
        <v>0.68180210992141699</v>
      </c>
      <c r="D254" s="3">
        <v>0.57858694404014899</v>
      </c>
      <c r="E254" s="3">
        <f t="shared" si="3"/>
        <v>0.103215165881268</v>
      </c>
    </row>
    <row r="255" spans="1:5" x14ac:dyDescent="0.2">
      <c r="A255" s="2" t="s">
        <v>1280</v>
      </c>
      <c r="B255" s="2" t="s">
        <v>106</v>
      </c>
      <c r="C255" s="3">
        <v>0.65732539228379006</v>
      </c>
      <c r="D255" s="3">
        <v>0.55414155344224503</v>
      </c>
      <c r="E255" s="3">
        <f t="shared" si="3"/>
        <v>0.10318383884154503</v>
      </c>
    </row>
    <row r="256" spans="1:5" x14ac:dyDescent="0.2">
      <c r="A256" s="2" t="s">
        <v>1281</v>
      </c>
      <c r="B256" s="2" t="s">
        <v>398</v>
      </c>
      <c r="C256" s="3">
        <v>0.35931305866469698</v>
      </c>
      <c r="D256" s="3">
        <v>0.25623791262031897</v>
      </c>
      <c r="E256" s="3">
        <f t="shared" si="3"/>
        <v>0.10307514604437801</v>
      </c>
    </row>
    <row r="257" spans="1:5" x14ac:dyDescent="0.2">
      <c r="A257" s="2" t="s">
        <v>900</v>
      </c>
      <c r="B257" s="2" t="s">
        <v>984</v>
      </c>
      <c r="C257" s="3">
        <v>0.50641852836253398</v>
      </c>
      <c r="D257" s="3">
        <v>0.40361698940978502</v>
      </c>
      <c r="E257" s="3">
        <f t="shared" si="3"/>
        <v>0.10280153895274896</v>
      </c>
    </row>
    <row r="258" spans="1:5" x14ac:dyDescent="0.2">
      <c r="A258" s="2" t="s">
        <v>832</v>
      </c>
      <c r="B258" s="2" t="s">
        <v>846</v>
      </c>
      <c r="C258" s="3">
        <v>0.54769652887561904</v>
      </c>
      <c r="D258" s="3">
        <v>0.44492861402195699</v>
      </c>
      <c r="E258" s="3">
        <f t="shared" ref="E258:E321" si="4">C258-D258</f>
        <v>0.10276791485366205</v>
      </c>
    </row>
    <row r="259" spans="1:5" x14ac:dyDescent="0.2">
      <c r="A259" s="2" t="s">
        <v>1281</v>
      </c>
      <c r="B259" s="2" t="s">
        <v>638</v>
      </c>
      <c r="C259" s="3">
        <v>0.67704082075159899</v>
      </c>
      <c r="D259" s="3">
        <v>0.57428806819878098</v>
      </c>
      <c r="E259" s="3">
        <f t="shared" si="4"/>
        <v>0.10275275255281802</v>
      </c>
    </row>
    <row r="260" spans="1:5" x14ac:dyDescent="0.2">
      <c r="A260" s="2" t="s">
        <v>1281</v>
      </c>
      <c r="B260" s="2" t="s">
        <v>365</v>
      </c>
      <c r="C260" s="3">
        <v>0.350354367402818</v>
      </c>
      <c r="D260" s="3">
        <v>0.247652019410047</v>
      </c>
      <c r="E260" s="3">
        <f t="shared" si="4"/>
        <v>0.102702347992771</v>
      </c>
    </row>
    <row r="261" spans="1:5" x14ac:dyDescent="0.2">
      <c r="A261" s="2" t="s">
        <v>1281</v>
      </c>
      <c r="B261" s="2" t="s">
        <v>535</v>
      </c>
      <c r="C261" s="3">
        <v>0.54478756229283598</v>
      </c>
      <c r="D261" s="3">
        <v>0.64731225118653102</v>
      </c>
      <c r="E261" s="3">
        <f t="shared" si="4"/>
        <v>-0.10252468889369504</v>
      </c>
    </row>
    <row r="262" spans="1:5" x14ac:dyDescent="0.2">
      <c r="A262" s="2" t="s">
        <v>900</v>
      </c>
      <c r="B262" s="2" t="s">
        <v>1072</v>
      </c>
      <c r="C262" s="3">
        <v>0.51365223693027795</v>
      </c>
      <c r="D262" s="3">
        <v>0.41113289018740101</v>
      </c>
      <c r="E262" s="3">
        <f t="shared" si="4"/>
        <v>0.10251934674287694</v>
      </c>
    </row>
    <row r="263" spans="1:5" x14ac:dyDescent="0.2">
      <c r="A263" s="2" t="s">
        <v>1281</v>
      </c>
      <c r="B263" s="2" t="s">
        <v>697</v>
      </c>
      <c r="C263" s="3">
        <v>0.46654366976515399</v>
      </c>
      <c r="D263" s="3">
        <v>0.36428621574709502</v>
      </c>
      <c r="E263" s="3">
        <f t="shared" si="4"/>
        <v>0.10225745401805897</v>
      </c>
    </row>
    <row r="264" spans="1:5" x14ac:dyDescent="0.2">
      <c r="A264" s="2" t="s">
        <v>1280</v>
      </c>
      <c r="B264" s="2" t="s">
        <v>122</v>
      </c>
      <c r="C264" s="3">
        <v>0.66843649535007399</v>
      </c>
      <c r="D264" s="3">
        <v>0.56670192982590495</v>
      </c>
      <c r="E264" s="3">
        <f t="shared" si="4"/>
        <v>0.10173456552416904</v>
      </c>
    </row>
    <row r="265" spans="1:5" x14ac:dyDescent="0.2">
      <c r="A265" s="2" t="s">
        <v>1280</v>
      </c>
      <c r="B265" s="2" t="s">
        <v>84</v>
      </c>
      <c r="C265" s="3">
        <v>0.64352652672639499</v>
      </c>
      <c r="D265" s="3">
        <v>0.54187155151857003</v>
      </c>
      <c r="E265" s="3">
        <f t="shared" si="4"/>
        <v>0.10165497520782496</v>
      </c>
    </row>
    <row r="266" spans="1:5" x14ac:dyDescent="0.2">
      <c r="A266" s="2" t="s">
        <v>1281</v>
      </c>
      <c r="B266" s="2" t="s">
        <v>649</v>
      </c>
      <c r="C266" s="3">
        <v>0.46166114840607703</v>
      </c>
      <c r="D266" s="3">
        <v>0.36040497411352101</v>
      </c>
      <c r="E266" s="3">
        <f t="shared" si="4"/>
        <v>0.10125617429255601</v>
      </c>
    </row>
    <row r="267" spans="1:5" x14ac:dyDescent="0.2">
      <c r="A267" s="2" t="s">
        <v>1281</v>
      </c>
      <c r="B267" s="2" t="s">
        <v>666</v>
      </c>
      <c r="C267" s="3">
        <v>0.84563322760756598</v>
      </c>
      <c r="D267" s="3">
        <v>0.74503793138482599</v>
      </c>
      <c r="E267" s="3">
        <f t="shared" si="4"/>
        <v>0.10059529622273999</v>
      </c>
    </row>
    <row r="268" spans="1:5" x14ac:dyDescent="0.2">
      <c r="A268" s="2" t="s">
        <v>1281</v>
      </c>
      <c r="B268" s="2" t="s">
        <v>689</v>
      </c>
      <c r="C268" s="3">
        <v>0.44329084581935702</v>
      </c>
      <c r="D268" s="3">
        <v>0.342812059492204</v>
      </c>
      <c r="E268" s="3">
        <f t="shared" si="4"/>
        <v>0.10047878632715301</v>
      </c>
    </row>
    <row r="269" spans="1:5" x14ac:dyDescent="0.2">
      <c r="A269" s="2" t="s">
        <v>849</v>
      </c>
      <c r="B269" s="2" t="s">
        <v>862</v>
      </c>
      <c r="C269" s="3">
        <v>0.59004366056719504</v>
      </c>
      <c r="D269" s="3">
        <v>0.69048227001428197</v>
      </c>
      <c r="E269" s="3">
        <f t="shared" si="4"/>
        <v>-0.10043860944708694</v>
      </c>
    </row>
    <row r="270" spans="1:5" x14ac:dyDescent="0.2">
      <c r="A270" s="2" t="s">
        <v>1281</v>
      </c>
      <c r="B270" s="2" t="s">
        <v>234</v>
      </c>
      <c r="C270" s="3">
        <v>0.59968407086165998</v>
      </c>
      <c r="D270" s="3">
        <v>0.499300831987394</v>
      </c>
      <c r="E270" s="3">
        <f t="shared" si="4"/>
        <v>0.10038323887426598</v>
      </c>
    </row>
    <row r="271" spans="1:5" x14ac:dyDescent="0.2">
      <c r="A271" s="2" t="s">
        <v>1281</v>
      </c>
      <c r="B271" s="2" t="s">
        <v>730</v>
      </c>
      <c r="C271" s="3">
        <v>0.72249852311457896</v>
      </c>
      <c r="D271" s="3">
        <v>0.62229868500642904</v>
      </c>
      <c r="E271" s="3">
        <f t="shared" si="4"/>
        <v>0.10019983810814992</v>
      </c>
    </row>
    <row r="272" spans="1:5" x14ac:dyDescent="0.2">
      <c r="A272" s="2" t="s">
        <v>1281</v>
      </c>
      <c r="B272" s="2" t="s">
        <v>788</v>
      </c>
      <c r="C272" s="3">
        <v>0.65377609490030097</v>
      </c>
      <c r="D272" s="3">
        <v>0.55387682628231805</v>
      </c>
      <c r="E272" s="3">
        <f t="shared" si="4"/>
        <v>9.9899268617982928E-2</v>
      </c>
    </row>
    <row r="273" spans="1:5" x14ac:dyDescent="0.2">
      <c r="A273" s="2" t="s">
        <v>1281</v>
      </c>
      <c r="B273" s="2" t="s">
        <v>328</v>
      </c>
      <c r="C273" s="3">
        <v>0.38594809010513398</v>
      </c>
      <c r="D273" s="3">
        <v>0.28608664997678601</v>
      </c>
      <c r="E273" s="3">
        <f t="shared" si="4"/>
        <v>9.9861440128347967E-2</v>
      </c>
    </row>
    <row r="274" spans="1:5" x14ac:dyDescent="0.2">
      <c r="A274" s="2" t="s">
        <v>1281</v>
      </c>
      <c r="B274" s="2" t="s">
        <v>237</v>
      </c>
      <c r="C274" s="3">
        <v>0.50515565162634901</v>
      </c>
      <c r="D274" s="3">
        <v>0.405494668407964</v>
      </c>
      <c r="E274" s="3">
        <f t="shared" si="4"/>
        <v>9.9660983218385013E-2</v>
      </c>
    </row>
    <row r="275" spans="1:5" x14ac:dyDescent="0.2">
      <c r="A275" s="2" t="s">
        <v>900</v>
      </c>
      <c r="B275" s="2" t="s">
        <v>1037</v>
      </c>
      <c r="C275" s="3">
        <v>0.59469862276621799</v>
      </c>
      <c r="D275" s="3">
        <v>0.49510896943638899</v>
      </c>
      <c r="E275" s="3">
        <f t="shared" si="4"/>
        <v>9.9589653329828998E-2</v>
      </c>
    </row>
    <row r="276" spans="1:5" x14ac:dyDescent="0.2">
      <c r="A276" s="2" t="s">
        <v>1280</v>
      </c>
      <c r="B276" s="2" t="s">
        <v>140</v>
      </c>
      <c r="C276" s="3">
        <v>0.72853958066112201</v>
      </c>
      <c r="D276" s="3">
        <v>0.62912725173461703</v>
      </c>
      <c r="E276" s="3">
        <f t="shared" si="4"/>
        <v>9.9412328926504978E-2</v>
      </c>
    </row>
    <row r="277" spans="1:5" x14ac:dyDescent="0.2">
      <c r="A277" s="2" t="s">
        <v>1280</v>
      </c>
      <c r="B277" s="2" t="s">
        <v>64</v>
      </c>
      <c r="C277" s="3">
        <v>0.81647589550259203</v>
      </c>
      <c r="D277" s="3">
        <v>0.71743724783283902</v>
      </c>
      <c r="E277" s="3">
        <f t="shared" si="4"/>
        <v>9.903864766975301E-2</v>
      </c>
    </row>
    <row r="278" spans="1:5" x14ac:dyDescent="0.2">
      <c r="A278" s="2" t="s">
        <v>1087</v>
      </c>
      <c r="B278" s="2" t="s">
        <v>1225</v>
      </c>
      <c r="C278" s="3">
        <v>0.45953959465322902</v>
      </c>
      <c r="D278" s="3">
        <v>0.36087931562692599</v>
      </c>
      <c r="E278" s="3">
        <f t="shared" si="4"/>
        <v>9.8660279026303033E-2</v>
      </c>
    </row>
    <row r="279" spans="1:5" x14ac:dyDescent="0.2">
      <c r="A279" s="2" t="s">
        <v>1281</v>
      </c>
      <c r="B279" s="2" t="s">
        <v>431</v>
      </c>
      <c r="C279" s="3">
        <v>0.47060055264313599</v>
      </c>
      <c r="D279" s="3">
        <v>0.56921789956858804</v>
      </c>
      <c r="E279" s="3">
        <f t="shared" si="4"/>
        <v>-9.8617346925452043E-2</v>
      </c>
    </row>
    <row r="280" spans="1:5" x14ac:dyDescent="0.2">
      <c r="A280" s="2" t="s">
        <v>1280</v>
      </c>
      <c r="B280" s="2" t="s">
        <v>38</v>
      </c>
      <c r="C280" s="3">
        <v>0.78250085272912195</v>
      </c>
      <c r="D280" s="3">
        <v>0.68395606757742899</v>
      </c>
      <c r="E280" s="3">
        <f t="shared" si="4"/>
        <v>9.854478515169296E-2</v>
      </c>
    </row>
    <row r="281" spans="1:5" x14ac:dyDescent="0.2">
      <c r="A281" s="2" t="s">
        <v>1280</v>
      </c>
      <c r="B281" s="2" t="s">
        <v>21</v>
      </c>
      <c r="C281" s="3">
        <v>0.53471858443300901</v>
      </c>
      <c r="D281" s="3">
        <v>0.43618933646923203</v>
      </c>
      <c r="E281" s="3">
        <f t="shared" si="4"/>
        <v>9.8529247963776989E-2</v>
      </c>
    </row>
    <row r="282" spans="1:5" x14ac:dyDescent="0.2">
      <c r="A282" s="2" t="s">
        <v>900</v>
      </c>
      <c r="B282" s="2" t="s">
        <v>866</v>
      </c>
      <c r="C282" s="3">
        <v>0.66063510791621505</v>
      </c>
      <c r="D282" s="3">
        <v>0.75912145574027301</v>
      </c>
      <c r="E282" s="3">
        <f t="shared" si="4"/>
        <v>-9.8486347824057963E-2</v>
      </c>
    </row>
    <row r="283" spans="1:5" x14ac:dyDescent="0.2">
      <c r="A283" s="2" t="s">
        <v>1087</v>
      </c>
      <c r="B283" s="2" t="s">
        <v>1234</v>
      </c>
      <c r="C283" s="3">
        <v>0.427704243226601</v>
      </c>
      <c r="D283" s="3">
        <v>0.32944600595219498</v>
      </c>
      <c r="E283" s="3">
        <f t="shared" si="4"/>
        <v>9.8258237274406024E-2</v>
      </c>
    </row>
    <row r="284" spans="1:5" x14ac:dyDescent="0.2">
      <c r="A284" s="2" t="s">
        <v>1087</v>
      </c>
      <c r="B284" s="2" t="s">
        <v>1179</v>
      </c>
      <c r="C284" s="3">
        <v>0.42852660206651999</v>
      </c>
      <c r="D284" s="3">
        <v>0.33070345305760401</v>
      </c>
      <c r="E284" s="3">
        <f t="shared" si="4"/>
        <v>9.7823149008915977E-2</v>
      </c>
    </row>
    <row r="285" spans="1:5" x14ac:dyDescent="0.2">
      <c r="A285" s="2" t="s">
        <v>900</v>
      </c>
      <c r="B285" s="2" t="s">
        <v>988</v>
      </c>
      <c r="C285" s="3">
        <v>0.69874360795775903</v>
      </c>
      <c r="D285" s="3">
        <v>0.79556500033618505</v>
      </c>
      <c r="E285" s="3">
        <f t="shared" si="4"/>
        <v>-9.6821392378426019E-2</v>
      </c>
    </row>
    <row r="286" spans="1:5" x14ac:dyDescent="0.2">
      <c r="A286" s="2" t="s">
        <v>900</v>
      </c>
      <c r="B286" s="2" t="s">
        <v>1031</v>
      </c>
      <c r="C286" s="3">
        <v>0.65795600503214202</v>
      </c>
      <c r="D286" s="3">
        <v>0.56132207391758804</v>
      </c>
      <c r="E286" s="3">
        <f t="shared" si="4"/>
        <v>9.6633931114553984E-2</v>
      </c>
    </row>
    <row r="287" spans="1:5" x14ac:dyDescent="0.2">
      <c r="A287" s="2" t="s">
        <v>1281</v>
      </c>
      <c r="B287" s="2" t="s">
        <v>775</v>
      </c>
      <c r="C287" s="3">
        <v>0.49028477440138202</v>
      </c>
      <c r="D287" s="3">
        <v>0.39399936230342603</v>
      </c>
      <c r="E287" s="3">
        <f t="shared" si="4"/>
        <v>9.6285412097955991E-2</v>
      </c>
    </row>
    <row r="288" spans="1:5" x14ac:dyDescent="0.2">
      <c r="A288" s="2" t="s">
        <v>1281</v>
      </c>
      <c r="B288" s="2" t="s">
        <v>395</v>
      </c>
      <c r="C288" s="3">
        <v>0.38723514794299402</v>
      </c>
      <c r="D288" s="3">
        <v>0.29111446101774202</v>
      </c>
      <c r="E288" s="3">
        <f t="shared" si="4"/>
        <v>9.6120686925251997E-2</v>
      </c>
    </row>
    <row r="289" spans="1:5" x14ac:dyDescent="0.2">
      <c r="A289" s="2" t="s">
        <v>1281</v>
      </c>
      <c r="B289" s="2" t="s">
        <v>546</v>
      </c>
      <c r="C289" s="3">
        <v>0.84811074188888402</v>
      </c>
      <c r="D289" s="3">
        <v>0.75215362294054799</v>
      </c>
      <c r="E289" s="3">
        <f t="shared" si="4"/>
        <v>9.5957118948336029E-2</v>
      </c>
    </row>
    <row r="290" spans="1:5" x14ac:dyDescent="0.2">
      <c r="A290" s="2" t="s">
        <v>1087</v>
      </c>
      <c r="B290" s="2" t="s">
        <v>1177</v>
      </c>
      <c r="C290" s="3">
        <v>0.40120502348478398</v>
      </c>
      <c r="D290" s="3">
        <v>0.30581495709553502</v>
      </c>
      <c r="E290" s="3">
        <f t="shared" si="4"/>
        <v>9.5390066389248962E-2</v>
      </c>
    </row>
    <row r="291" spans="1:5" x14ac:dyDescent="0.2">
      <c r="A291" s="2" t="s">
        <v>1281</v>
      </c>
      <c r="B291" s="2" t="s">
        <v>518</v>
      </c>
      <c r="C291" s="3">
        <v>0.60071400395629804</v>
      </c>
      <c r="D291" s="3">
        <v>0.50543272682915297</v>
      </c>
      <c r="E291" s="3">
        <f t="shared" si="4"/>
        <v>9.528127712714507E-2</v>
      </c>
    </row>
    <row r="292" spans="1:5" x14ac:dyDescent="0.2">
      <c r="A292" s="2" t="s">
        <v>900</v>
      </c>
      <c r="B292" s="2" t="s">
        <v>986</v>
      </c>
      <c r="C292" s="3">
        <v>0.64905894566382005</v>
      </c>
      <c r="D292" s="3">
        <v>0.55403972536422397</v>
      </c>
      <c r="E292" s="3">
        <f t="shared" si="4"/>
        <v>9.5019220299596086E-2</v>
      </c>
    </row>
    <row r="293" spans="1:5" x14ac:dyDescent="0.2">
      <c r="A293" s="2" t="s">
        <v>1281</v>
      </c>
      <c r="B293" s="2" t="s">
        <v>355</v>
      </c>
      <c r="C293" s="3">
        <v>0.36721637156752401</v>
      </c>
      <c r="D293" s="3">
        <v>0.27278683863068198</v>
      </c>
      <c r="E293" s="3">
        <f t="shared" si="4"/>
        <v>9.4429532936842031E-2</v>
      </c>
    </row>
    <row r="294" spans="1:5" x14ac:dyDescent="0.2">
      <c r="A294" s="2" t="s">
        <v>1281</v>
      </c>
      <c r="B294" s="2" t="s">
        <v>812</v>
      </c>
      <c r="C294" s="3">
        <v>0.57928580704570998</v>
      </c>
      <c r="D294" s="3">
        <v>0.48485713509696698</v>
      </c>
      <c r="E294" s="3">
        <f t="shared" si="4"/>
        <v>9.4428671948742993E-2</v>
      </c>
    </row>
    <row r="295" spans="1:5" x14ac:dyDescent="0.2">
      <c r="A295" s="2" t="s">
        <v>1281</v>
      </c>
      <c r="B295" s="2" t="s">
        <v>688</v>
      </c>
      <c r="C295" s="3">
        <v>0.46303055841399599</v>
      </c>
      <c r="D295" s="3">
        <v>0.36888191357306899</v>
      </c>
      <c r="E295" s="3">
        <f t="shared" si="4"/>
        <v>9.4148644840926998E-2</v>
      </c>
    </row>
    <row r="296" spans="1:5" x14ac:dyDescent="0.2">
      <c r="A296" s="2" t="s">
        <v>1087</v>
      </c>
      <c r="B296" s="2" t="s">
        <v>1176</v>
      </c>
      <c r="C296" s="3">
        <v>0.44139440637462102</v>
      </c>
      <c r="D296" s="3">
        <v>0.34740928825774198</v>
      </c>
      <c r="E296" s="3">
        <f t="shared" si="4"/>
        <v>9.3985118116879041E-2</v>
      </c>
    </row>
    <row r="297" spans="1:5" x14ac:dyDescent="0.2">
      <c r="A297" s="2" t="s">
        <v>1281</v>
      </c>
      <c r="B297" s="2" t="s">
        <v>329</v>
      </c>
      <c r="C297" s="3">
        <v>0.33546094368069301</v>
      </c>
      <c r="D297" s="3">
        <v>0.24174358337165899</v>
      </c>
      <c r="E297" s="3">
        <f t="shared" si="4"/>
        <v>9.371736030903402E-2</v>
      </c>
    </row>
    <row r="298" spans="1:5" x14ac:dyDescent="0.2">
      <c r="A298" s="2" t="s">
        <v>1281</v>
      </c>
      <c r="B298" s="2" t="s">
        <v>723</v>
      </c>
      <c r="C298" s="3">
        <v>0.59189649637645803</v>
      </c>
      <c r="D298" s="3">
        <v>0.49824365609063698</v>
      </c>
      <c r="E298" s="3">
        <f t="shared" si="4"/>
        <v>9.3652840285821048E-2</v>
      </c>
    </row>
    <row r="299" spans="1:5" x14ac:dyDescent="0.2">
      <c r="A299" s="2" t="s">
        <v>1280</v>
      </c>
      <c r="B299" s="2" t="s">
        <v>77</v>
      </c>
      <c r="C299" s="3">
        <v>0.57448915514634602</v>
      </c>
      <c r="D299" s="3">
        <v>0.66801135975659698</v>
      </c>
      <c r="E299" s="3">
        <f t="shared" si="4"/>
        <v>-9.3522204610250959E-2</v>
      </c>
    </row>
    <row r="300" spans="1:5" x14ac:dyDescent="0.2">
      <c r="A300" s="2" t="s">
        <v>1280</v>
      </c>
      <c r="B300" s="2" t="s">
        <v>116</v>
      </c>
      <c r="C300" s="3">
        <v>0.58168060037881597</v>
      </c>
      <c r="D300" s="3">
        <v>0.67515552957396896</v>
      </c>
      <c r="E300" s="3">
        <f t="shared" si="4"/>
        <v>-9.3474929195152989E-2</v>
      </c>
    </row>
    <row r="301" spans="1:5" x14ac:dyDescent="0.2">
      <c r="A301" s="2" t="s">
        <v>1087</v>
      </c>
      <c r="B301" s="2" t="s">
        <v>1227</v>
      </c>
      <c r="C301" s="3">
        <v>0.452003679668467</v>
      </c>
      <c r="D301" s="3">
        <v>0.35886437065929999</v>
      </c>
      <c r="E301" s="3">
        <f t="shared" si="4"/>
        <v>9.3139309009167004E-2</v>
      </c>
    </row>
    <row r="302" spans="1:5" x14ac:dyDescent="0.2">
      <c r="A302" s="2" t="s">
        <v>1281</v>
      </c>
      <c r="B302" s="2" t="s">
        <v>521</v>
      </c>
      <c r="C302" s="3">
        <v>0.58212548522132102</v>
      </c>
      <c r="D302" s="3">
        <v>0.48903123381765801</v>
      </c>
      <c r="E302" s="3">
        <f t="shared" si="4"/>
        <v>9.3094251403663009E-2</v>
      </c>
    </row>
    <row r="303" spans="1:5" x14ac:dyDescent="0.2">
      <c r="A303" s="2" t="s">
        <v>1281</v>
      </c>
      <c r="B303" s="2" t="s">
        <v>753</v>
      </c>
      <c r="C303" s="3">
        <v>0.54248908348163605</v>
      </c>
      <c r="D303" s="3">
        <v>0.44951850217768302</v>
      </c>
      <c r="E303" s="3">
        <f t="shared" si="4"/>
        <v>9.2970581303953026E-2</v>
      </c>
    </row>
    <row r="304" spans="1:5" x14ac:dyDescent="0.2">
      <c r="A304" s="2" t="s">
        <v>1280</v>
      </c>
      <c r="B304" s="2" t="s">
        <v>29</v>
      </c>
      <c r="C304" s="3">
        <v>0.666260087863494</v>
      </c>
      <c r="D304" s="3">
        <v>0.57332036896017002</v>
      </c>
      <c r="E304" s="3">
        <f t="shared" si="4"/>
        <v>9.2939718903323976E-2</v>
      </c>
    </row>
    <row r="305" spans="1:5" x14ac:dyDescent="0.2">
      <c r="A305" s="2" t="s">
        <v>1281</v>
      </c>
      <c r="B305" s="2" t="s">
        <v>161</v>
      </c>
      <c r="C305" s="3">
        <v>0.66009917427622</v>
      </c>
      <c r="D305" s="3">
        <v>0.56722240868763696</v>
      </c>
      <c r="E305" s="3">
        <f t="shared" si="4"/>
        <v>9.2876765588583043E-2</v>
      </c>
    </row>
    <row r="306" spans="1:5" x14ac:dyDescent="0.2">
      <c r="A306" s="2" t="s">
        <v>1281</v>
      </c>
      <c r="B306" s="2" t="s">
        <v>626</v>
      </c>
      <c r="C306" s="3">
        <v>0.52162214803616103</v>
      </c>
      <c r="D306" s="3">
        <v>0.42898716998886699</v>
      </c>
      <c r="E306" s="3">
        <f t="shared" si="4"/>
        <v>9.2634978047294037E-2</v>
      </c>
    </row>
    <row r="307" spans="1:5" x14ac:dyDescent="0.2">
      <c r="A307" s="2" t="s">
        <v>1087</v>
      </c>
      <c r="B307" s="2" t="s">
        <v>1099</v>
      </c>
      <c r="C307" s="3">
        <v>0.43273768553030201</v>
      </c>
      <c r="D307" s="3">
        <v>0.340116175391871</v>
      </c>
      <c r="E307" s="3">
        <f t="shared" si="4"/>
        <v>9.2621510138431007E-2</v>
      </c>
    </row>
    <row r="308" spans="1:5" x14ac:dyDescent="0.2">
      <c r="A308" s="2" t="s">
        <v>1281</v>
      </c>
      <c r="B308" s="2" t="s">
        <v>678</v>
      </c>
      <c r="C308" s="3">
        <v>0.55310290065698797</v>
      </c>
      <c r="D308" s="3">
        <v>0.46050350183204097</v>
      </c>
      <c r="E308" s="3">
        <f t="shared" si="4"/>
        <v>9.2599398824946999E-2</v>
      </c>
    </row>
    <row r="309" spans="1:5" x14ac:dyDescent="0.2">
      <c r="A309" s="2" t="s">
        <v>1281</v>
      </c>
      <c r="B309" s="2" t="s">
        <v>372</v>
      </c>
      <c r="C309" s="3">
        <v>0.39901767453593601</v>
      </c>
      <c r="D309" s="3">
        <v>0.30645538975407</v>
      </c>
      <c r="E309" s="3">
        <f t="shared" si="4"/>
        <v>9.2562284781866011E-2</v>
      </c>
    </row>
    <row r="310" spans="1:5" x14ac:dyDescent="0.2">
      <c r="A310" s="2" t="s">
        <v>1281</v>
      </c>
      <c r="B310" s="2" t="s">
        <v>693</v>
      </c>
      <c r="C310" s="3">
        <v>0.45063036462693801</v>
      </c>
      <c r="D310" s="3">
        <v>0.35825025445804298</v>
      </c>
      <c r="E310" s="3">
        <f t="shared" si="4"/>
        <v>9.2380110168895024E-2</v>
      </c>
    </row>
    <row r="311" spans="1:5" x14ac:dyDescent="0.2">
      <c r="A311" s="2" t="s">
        <v>1281</v>
      </c>
      <c r="B311" s="2" t="s">
        <v>491</v>
      </c>
      <c r="C311" s="3">
        <v>0.63210838479023701</v>
      </c>
      <c r="D311" s="3">
        <v>0.53979892606347801</v>
      </c>
      <c r="E311" s="3">
        <f t="shared" si="4"/>
        <v>9.2309458726758997E-2</v>
      </c>
    </row>
    <row r="312" spans="1:5" x14ac:dyDescent="0.2">
      <c r="A312" s="2" t="s">
        <v>900</v>
      </c>
      <c r="B312" s="2" t="s">
        <v>992</v>
      </c>
      <c r="C312" s="3">
        <v>0.62175068678636802</v>
      </c>
      <c r="D312" s="3">
        <v>0.71392601173871495</v>
      </c>
      <c r="E312" s="3">
        <f t="shared" si="4"/>
        <v>-9.2175324952346926E-2</v>
      </c>
    </row>
    <row r="313" spans="1:5" x14ac:dyDescent="0.2">
      <c r="A313" s="2" t="s">
        <v>832</v>
      </c>
      <c r="B313" s="2" t="s">
        <v>840</v>
      </c>
      <c r="C313" s="3">
        <v>0.52708285304746205</v>
      </c>
      <c r="D313" s="3">
        <v>0.43530185951181</v>
      </c>
      <c r="E313" s="3">
        <f t="shared" si="4"/>
        <v>9.1780993535652056E-2</v>
      </c>
    </row>
    <row r="314" spans="1:5" x14ac:dyDescent="0.2">
      <c r="A314" s="2" t="s">
        <v>1281</v>
      </c>
      <c r="B314" s="2" t="s">
        <v>573</v>
      </c>
      <c r="C314" s="3">
        <v>0.49882834647180802</v>
      </c>
      <c r="D314" s="3">
        <v>0.59039604034529602</v>
      </c>
      <c r="E314" s="3">
        <f t="shared" si="4"/>
        <v>-9.156769387348801E-2</v>
      </c>
    </row>
    <row r="315" spans="1:5" x14ac:dyDescent="0.2">
      <c r="A315" s="2" t="s">
        <v>900</v>
      </c>
      <c r="B315" s="2" t="s">
        <v>911</v>
      </c>
      <c r="C315" s="3">
        <v>0.58488259374646301</v>
      </c>
      <c r="D315" s="3">
        <v>0.493321932886297</v>
      </c>
      <c r="E315" s="3">
        <f t="shared" si="4"/>
        <v>9.156066086016601E-2</v>
      </c>
    </row>
    <row r="316" spans="1:5" x14ac:dyDescent="0.2">
      <c r="A316" s="2" t="s">
        <v>1280</v>
      </c>
      <c r="B316" s="2" t="s">
        <v>72</v>
      </c>
      <c r="C316" s="3">
        <v>0.73133695497233397</v>
      </c>
      <c r="D316" s="3">
        <v>0.63978210504856803</v>
      </c>
      <c r="E316" s="3">
        <f t="shared" si="4"/>
        <v>9.1554849923765946E-2</v>
      </c>
    </row>
    <row r="317" spans="1:5" x14ac:dyDescent="0.2">
      <c r="A317" s="2" t="s">
        <v>900</v>
      </c>
      <c r="B317" s="2" t="s">
        <v>928</v>
      </c>
      <c r="C317" s="3">
        <v>0.45654632772433701</v>
      </c>
      <c r="D317" s="3">
        <v>0.36515027913696102</v>
      </c>
      <c r="E317" s="3">
        <f t="shared" si="4"/>
        <v>9.1396048587375989E-2</v>
      </c>
    </row>
    <row r="318" spans="1:5" x14ac:dyDescent="0.2">
      <c r="A318" s="2" t="s">
        <v>825</v>
      </c>
      <c r="B318" s="2" t="s">
        <v>826</v>
      </c>
      <c r="C318" s="3">
        <v>0.466498997622321</v>
      </c>
      <c r="D318" s="3">
        <v>0.375286862458172</v>
      </c>
      <c r="E318" s="3">
        <f t="shared" si="4"/>
        <v>9.1212135164149E-2</v>
      </c>
    </row>
    <row r="319" spans="1:5" x14ac:dyDescent="0.2">
      <c r="A319" s="2" t="s">
        <v>900</v>
      </c>
      <c r="B319" s="2" t="s">
        <v>1052</v>
      </c>
      <c r="C319" s="3">
        <v>0.59941391723006199</v>
      </c>
      <c r="D319" s="3">
        <v>0.69032796416752495</v>
      </c>
      <c r="E319" s="3">
        <f t="shared" si="4"/>
        <v>-9.0914046937462967E-2</v>
      </c>
    </row>
    <row r="320" spans="1:5" x14ac:dyDescent="0.2">
      <c r="A320" s="2" t="s">
        <v>1281</v>
      </c>
      <c r="B320" s="2" t="s">
        <v>499</v>
      </c>
      <c r="C320" s="3">
        <v>0.69766472465481899</v>
      </c>
      <c r="D320" s="3">
        <v>0.60689816944881803</v>
      </c>
      <c r="E320" s="3">
        <f t="shared" si="4"/>
        <v>9.0766555206000965E-2</v>
      </c>
    </row>
    <row r="321" spans="1:5" x14ac:dyDescent="0.2">
      <c r="A321" s="2" t="s">
        <v>1281</v>
      </c>
      <c r="B321" s="2" t="s">
        <v>805</v>
      </c>
      <c r="C321" s="3">
        <v>0.51058922408323604</v>
      </c>
      <c r="D321" s="3">
        <v>0.41997773743682898</v>
      </c>
      <c r="E321" s="3">
        <f t="shared" si="4"/>
        <v>9.0611486646407058E-2</v>
      </c>
    </row>
    <row r="322" spans="1:5" x14ac:dyDescent="0.2">
      <c r="A322" s="2" t="s">
        <v>1281</v>
      </c>
      <c r="B322" s="2" t="s">
        <v>810</v>
      </c>
      <c r="C322" s="3">
        <v>0.39284395495130497</v>
      </c>
      <c r="D322" s="3">
        <v>0.48320923347946299</v>
      </c>
      <c r="E322" s="3">
        <f t="shared" ref="E322:E385" si="5">C322-D322</f>
        <v>-9.0365278528158011E-2</v>
      </c>
    </row>
    <row r="323" spans="1:5" x14ac:dyDescent="0.2">
      <c r="A323" s="2" t="s">
        <v>1281</v>
      </c>
      <c r="B323" s="2" t="s">
        <v>641</v>
      </c>
      <c r="C323" s="3">
        <v>0.61998098742150498</v>
      </c>
      <c r="D323" s="3">
        <v>0.52983187911496998</v>
      </c>
      <c r="E323" s="3">
        <f t="shared" si="5"/>
        <v>9.0149108306534997E-2</v>
      </c>
    </row>
    <row r="324" spans="1:5" x14ac:dyDescent="0.2">
      <c r="A324" s="2" t="s">
        <v>900</v>
      </c>
      <c r="B324" s="2" t="s">
        <v>913</v>
      </c>
      <c r="C324" s="3">
        <v>0.45847352588172302</v>
      </c>
      <c r="D324" s="3">
        <v>0.36841002479693502</v>
      </c>
      <c r="E324" s="3">
        <f t="shared" si="5"/>
        <v>9.0063501084788E-2</v>
      </c>
    </row>
    <row r="325" spans="1:5" x14ac:dyDescent="0.2">
      <c r="A325" s="2" t="s">
        <v>1281</v>
      </c>
      <c r="B325" s="2" t="s">
        <v>384</v>
      </c>
      <c r="C325" s="3">
        <v>0.39380007412530699</v>
      </c>
      <c r="D325" s="3">
        <v>0.30375812846668998</v>
      </c>
      <c r="E325" s="3">
        <f t="shared" si="5"/>
        <v>9.0041945658617006E-2</v>
      </c>
    </row>
    <row r="326" spans="1:5" x14ac:dyDescent="0.2">
      <c r="A326" s="2" t="s">
        <v>1281</v>
      </c>
      <c r="B326" s="2" t="s">
        <v>780</v>
      </c>
      <c r="C326" s="3">
        <v>0.57048964383435097</v>
      </c>
      <c r="D326" s="3">
        <v>0.48056169229041101</v>
      </c>
      <c r="E326" s="3">
        <f t="shared" si="5"/>
        <v>8.9927951543939955E-2</v>
      </c>
    </row>
    <row r="327" spans="1:5" x14ac:dyDescent="0.2">
      <c r="A327" s="2" t="s">
        <v>1280</v>
      </c>
      <c r="B327" s="2" t="s">
        <v>59</v>
      </c>
      <c r="C327" s="3">
        <v>0.61553640986672298</v>
      </c>
      <c r="D327" s="3">
        <v>0.70539792832027104</v>
      </c>
      <c r="E327" s="3">
        <f t="shared" si="5"/>
        <v>-8.9861518453548062E-2</v>
      </c>
    </row>
    <row r="328" spans="1:5" x14ac:dyDescent="0.2">
      <c r="A328" s="2" t="s">
        <v>1281</v>
      </c>
      <c r="B328" s="2" t="s">
        <v>523</v>
      </c>
      <c r="C328" s="3">
        <v>0.66079130244377104</v>
      </c>
      <c r="D328" s="3">
        <v>0.57123559539809199</v>
      </c>
      <c r="E328" s="3">
        <f t="shared" si="5"/>
        <v>8.9555707045679056E-2</v>
      </c>
    </row>
    <row r="329" spans="1:5" x14ac:dyDescent="0.2">
      <c r="A329" s="2" t="s">
        <v>1280</v>
      </c>
      <c r="B329" s="2" t="s">
        <v>43</v>
      </c>
      <c r="C329" s="3">
        <v>0.71469651118691202</v>
      </c>
      <c r="D329" s="3">
        <v>0.80367111717972195</v>
      </c>
      <c r="E329" s="3">
        <f t="shared" si="5"/>
        <v>-8.897460599280993E-2</v>
      </c>
    </row>
    <row r="330" spans="1:5" x14ac:dyDescent="0.2">
      <c r="A330" s="2" t="s">
        <v>1087</v>
      </c>
      <c r="B330" s="2" t="s">
        <v>1110</v>
      </c>
      <c r="C330" s="3">
        <v>0.43267983678984101</v>
      </c>
      <c r="D330" s="3">
        <v>0.34375628129208002</v>
      </c>
      <c r="E330" s="3">
        <f t="shared" si="5"/>
        <v>8.8923555497760987E-2</v>
      </c>
    </row>
    <row r="331" spans="1:5" x14ac:dyDescent="0.2">
      <c r="A331" s="2" t="s">
        <v>1281</v>
      </c>
      <c r="B331" s="2" t="s">
        <v>651</v>
      </c>
      <c r="C331" s="3">
        <v>0.58958846976137402</v>
      </c>
      <c r="D331" s="3">
        <v>0.50080700077041596</v>
      </c>
      <c r="E331" s="3">
        <f t="shared" si="5"/>
        <v>8.8781468990958068E-2</v>
      </c>
    </row>
    <row r="332" spans="1:5" x14ac:dyDescent="0.2">
      <c r="A332" s="2" t="s">
        <v>1087</v>
      </c>
      <c r="B332" s="2" t="s">
        <v>1169</v>
      </c>
      <c r="C332" s="3">
        <v>0.50917412046436905</v>
      </c>
      <c r="D332" s="3">
        <v>0.59781249094666</v>
      </c>
      <c r="E332" s="3">
        <f t="shared" si="5"/>
        <v>-8.8638370482290951E-2</v>
      </c>
    </row>
    <row r="333" spans="1:5" x14ac:dyDescent="0.2">
      <c r="A333" s="2" t="s">
        <v>1281</v>
      </c>
      <c r="B333" s="2" t="s">
        <v>201</v>
      </c>
      <c r="C333" s="3">
        <v>0.63082631880569395</v>
      </c>
      <c r="D333" s="3">
        <v>0.54250347799008802</v>
      </c>
      <c r="E333" s="3">
        <f t="shared" si="5"/>
        <v>8.832284081560593E-2</v>
      </c>
    </row>
    <row r="334" spans="1:5" x14ac:dyDescent="0.2">
      <c r="A334" s="2" t="s">
        <v>1280</v>
      </c>
      <c r="B334" s="2" t="s">
        <v>94</v>
      </c>
      <c r="C334" s="3">
        <v>0.57356896278401703</v>
      </c>
      <c r="D334" s="3">
        <v>0.66186570420132995</v>
      </c>
      <c r="E334" s="3">
        <f t="shared" si="5"/>
        <v>-8.8296741417312918E-2</v>
      </c>
    </row>
    <row r="335" spans="1:5" x14ac:dyDescent="0.2">
      <c r="A335" s="2" t="s">
        <v>900</v>
      </c>
      <c r="B335" s="2" t="s">
        <v>1057</v>
      </c>
      <c r="C335" s="3">
        <v>0.58958482142676005</v>
      </c>
      <c r="D335" s="3">
        <v>0.677795938252028</v>
      </c>
      <c r="E335" s="3">
        <f t="shared" si="5"/>
        <v>-8.8211116825267943E-2</v>
      </c>
    </row>
    <row r="336" spans="1:5" x14ac:dyDescent="0.2">
      <c r="A336" s="2" t="s">
        <v>900</v>
      </c>
      <c r="B336" s="2" t="s">
        <v>964</v>
      </c>
      <c r="C336" s="3">
        <v>0.64533834026935999</v>
      </c>
      <c r="D336" s="3">
        <v>0.73344757853770004</v>
      </c>
      <c r="E336" s="3">
        <f t="shared" si="5"/>
        <v>-8.8109238268340051E-2</v>
      </c>
    </row>
    <row r="337" spans="1:5" x14ac:dyDescent="0.2">
      <c r="A337" s="2" t="s">
        <v>1281</v>
      </c>
      <c r="B337" s="2" t="s">
        <v>308</v>
      </c>
      <c r="C337" s="3">
        <v>0.38313775520775201</v>
      </c>
      <c r="D337" s="3">
        <v>0.29510725779334201</v>
      </c>
      <c r="E337" s="3">
        <f t="shared" si="5"/>
        <v>8.8030497414409992E-2</v>
      </c>
    </row>
    <row r="338" spans="1:5" x14ac:dyDescent="0.2">
      <c r="A338" s="2" t="s">
        <v>1087</v>
      </c>
      <c r="B338" s="2" t="s">
        <v>1163</v>
      </c>
      <c r="C338" s="3">
        <v>0.41181963764659002</v>
      </c>
      <c r="D338" s="3">
        <v>0.32381506818184203</v>
      </c>
      <c r="E338" s="3">
        <f t="shared" si="5"/>
        <v>8.8004569464747995E-2</v>
      </c>
    </row>
    <row r="339" spans="1:5" x14ac:dyDescent="0.2">
      <c r="A339" s="2" t="s">
        <v>1280</v>
      </c>
      <c r="B339" s="2" t="s">
        <v>48</v>
      </c>
      <c r="C339" s="3">
        <v>0.70570234443386104</v>
      </c>
      <c r="D339" s="3">
        <v>0.61781453291279398</v>
      </c>
      <c r="E339" s="3">
        <f t="shared" si="5"/>
        <v>8.7887811521067061E-2</v>
      </c>
    </row>
    <row r="340" spans="1:5" x14ac:dyDescent="0.2">
      <c r="A340" s="2" t="s">
        <v>1281</v>
      </c>
      <c r="B340" s="2" t="s">
        <v>196</v>
      </c>
      <c r="C340" s="3">
        <v>0.82351962359139996</v>
      </c>
      <c r="D340" s="3">
        <v>0.73585034370148905</v>
      </c>
      <c r="E340" s="3">
        <f t="shared" si="5"/>
        <v>8.7669279889910912E-2</v>
      </c>
    </row>
    <row r="341" spans="1:5" x14ac:dyDescent="0.2">
      <c r="A341" s="2" t="s">
        <v>1281</v>
      </c>
      <c r="B341" s="2" t="s">
        <v>522</v>
      </c>
      <c r="C341" s="3">
        <v>0.45746924117946702</v>
      </c>
      <c r="D341" s="3">
        <v>0.36981005259151001</v>
      </c>
      <c r="E341" s="3">
        <f t="shared" si="5"/>
        <v>8.7659188587957015E-2</v>
      </c>
    </row>
    <row r="342" spans="1:5" x14ac:dyDescent="0.2">
      <c r="A342" s="2" t="s">
        <v>1281</v>
      </c>
      <c r="B342" s="2" t="s">
        <v>824</v>
      </c>
      <c r="C342" s="3">
        <v>0.55592462859524405</v>
      </c>
      <c r="D342" s="3">
        <v>0.46850147056038799</v>
      </c>
      <c r="E342" s="3">
        <f t="shared" si="5"/>
        <v>8.7423158034856063E-2</v>
      </c>
    </row>
    <row r="343" spans="1:5" x14ac:dyDescent="0.2">
      <c r="A343" s="2" t="s">
        <v>1281</v>
      </c>
      <c r="B343" s="2" t="s">
        <v>660</v>
      </c>
      <c r="C343" s="3">
        <v>0.53006830472926203</v>
      </c>
      <c r="D343" s="3">
        <v>0.442706276659797</v>
      </c>
      <c r="E343" s="3">
        <f t="shared" si="5"/>
        <v>8.7362028069465025E-2</v>
      </c>
    </row>
    <row r="344" spans="1:5" x14ac:dyDescent="0.2">
      <c r="A344" s="2" t="s">
        <v>1281</v>
      </c>
      <c r="B344" s="2" t="s">
        <v>454</v>
      </c>
      <c r="C344" s="3">
        <v>0.45821738647409399</v>
      </c>
      <c r="D344" s="3">
        <v>0.371017929978881</v>
      </c>
      <c r="E344" s="3">
        <f t="shared" si="5"/>
        <v>8.719945649521299E-2</v>
      </c>
    </row>
    <row r="345" spans="1:5" x14ac:dyDescent="0.2">
      <c r="A345" s="2" t="s">
        <v>1281</v>
      </c>
      <c r="B345" s="2" t="s">
        <v>770</v>
      </c>
      <c r="C345" s="3">
        <v>0.71647082325787204</v>
      </c>
      <c r="D345" s="3">
        <v>0.62942589329450205</v>
      </c>
      <c r="E345" s="3">
        <f t="shared" si="5"/>
        <v>8.7044929963369988E-2</v>
      </c>
    </row>
    <row r="346" spans="1:5" x14ac:dyDescent="0.2">
      <c r="A346" s="2" t="s">
        <v>1281</v>
      </c>
      <c r="B346" s="2" t="s">
        <v>712</v>
      </c>
      <c r="C346" s="3">
        <v>0.8762035082056</v>
      </c>
      <c r="D346" s="3">
        <v>0.78931016859331404</v>
      </c>
      <c r="E346" s="3">
        <f t="shared" si="5"/>
        <v>8.6893339612285958E-2</v>
      </c>
    </row>
    <row r="347" spans="1:5" x14ac:dyDescent="0.2">
      <c r="A347" s="2" t="s">
        <v>1280</v>
      </c>
      <c r="B347" s="2" t="s">
        <v>81</v>
      </c>
      <c r="C347" s="3">
        <v>0.65977513027165502</v>
      </c>
      <c r="D347" s="3">
        <v>0.57294861766694305</v>
      </c>
      <c r="E347" s="3">
        <f t="shared" si="5"/>
        <v>8.682651260471197E-2</v>
      </c>
    </row>
    <row r="348" spans="1:5" x14ac:dyDescent="0.2">
      <c r="A348" s="2" t="s">
        <v>1281</v>
      </c>
      <c r="B348" s="2" t="s">
        <v>583</v>
      </c>
      <c r="C348" s="3">
        <v>0.45578810759695798</v>
      </c>
      <c r="D348" s="3">
        <v>0.54235581546825395</v>
      </c>
      <c r="E348" s="3">
        <f t="shared" si="5"/>
        <v>-8.6567707871295974E-2</v>
      </c>
    </row>
    <row r="349" spans="1:5" x14ac:dyDescent="0.2">
      <c r="A349" s="2" t="s">
        <v>1281</v>
      </c>
      <c r="B349" s="2" t="s">
        <v>217</v>
      </c>
      <c r="C349" s="3">
        <v>0.65019545436614401</v>
      </c>
      <c r="D349" s="3">
        <v>0.56375989424841599</v>
      </c>
      <c r="E349" s="3">
        <f t="shared" si="5"/>
        <v>8.6435560117728016E-2</v>
      </c>
    </row>
    <row r="350" spans="1:5" x14ac:dyDescent="0.2">
      <c r="A350" s="2" t="s">
        <v>900</v>
      </c>
      <c r="B350" s="2" t="s">
        <v>955</v>
      </c>
      <c r="C350" s="3">
        <v>0.53572209718435504</v>
      </c>
      <c r="D350" s="3">
        <v>0.62213679795967003</v>
      </c>
      <c r="E350" s="3">
        <f t="shared" si="5"/>
        <v>-8.641470077531499E-2</v>
      </c>
    </row>
    <row r="351" spans="1:5" x14ac:dyDescent="0.2">
      <c r="A351" s="2" t="s">
        <v>1281</v>
      </c>
      <c r="B351" s="2" t="s">
        <v>464</v>
      </c>
      <c r="C351" s="3">
        <v>0.507366302237797</v>
      </c>
      <c r="D351" s="3">
        <v>0.421137301533487</v>
      </c>
      <c r="E351" s="3">
        <f t="shared" si="5"/>
        <v>8.6229000704309999E-2</v>
      </c>
    </row>
    <row r="352" spans="1:5" x14ac:dyDescent="0.2">
      <c r="A352" s="2" t="s">
        <v>1087</v>
      </c>
      <c r="B352" s="2" t="s">
        <v>1229</v>
      </c>
      <c r="C352" s="3">
        <v>0.49830375408153399</v>
      </c>
      <c r="D352" s="3">
        <v>0.41213448762662103</v>
      </c>
      <c r="E352" s="3">
        <f t="shared" si="5"/>
        <v>8.6169266454912963E-2</v>
      </c>
    </row>
    <row r="353" spans="1:5" x14ac:dyDescent="0.2">
      <c r="A353" s="2" t="s">
        <v>1087</v>
      </c>
      <c r="B353" s="2" t="s">
        <v>1165</v>
      </c>
      <c r="C353" s="3">
        <v>0.44249612835472002</v>
      </c>
      <c r="D353" s="3">
        <v>0.35634818400655599</v>
      </c>
      <c r="E353" s="3">
        <f t="shared" si="5"/>
        <v>8.6147944348164029E-2</v>
      </c>
    </row>
    <row r="354" spans="1:5" x14ac:dyDescent="0.2">
      <c r="A354" s="2" t="s">
        <v>1087</v>
      </c>
      <c r="B354" s="2" t="s">
        <v>1188</v>
      </c>
      <c r="C354" s="3">
        <v>0.47643962228671599</v>
      </c>
      <c r="D354" s="3">
        <v>0.39054825375619401</v>
      </c>
      <c r="E354" s="3">
        <f t="shared" si="5"/>
        <v>8.5891368530521983E-2</v>
      </c>
    </row>
    <row r="355" spans="1:5" x14ac:dyDescent="0.2">
      <c r="A355" s="2" t="s">
        <v>1281</v>
      </c>
      <c r="B355" s="2" t="s">
        <v>401</v>
      </c>
      <c r="C355" s="3">
        <v>0.43952161996550299</v>
      </c>
      <c r="D355" s="3">
        <v>0.52529402205335796</v>
      </c>
      <c r="E355" s="3">
        <f t="shared" si="5"/>
        <v>-8.5772402087854971E-2</v>
      </c>
    </row>
    <row r="356" spans="1:5" x14ac:dyDescent="0.2">
      <c r="A356" s="2" t="s">
        <v>1087</v>
      </c>
      <c r="B356" s="2" t="s">
        <v>1252</v>
      </c>
      <c r="C356" s="3">
        <v>0.48703240199536602</v>
      </c>
      <c r="D356" s="3">
        <v>0.57279990446361595</v>
      </c>
      <c r="E356" s="3">
        <f t="shared" si="5"/>
        <v>-8.5767502468249934E-2</v>
      </c>
    </row>
    <row r="357" spans="1:5" x14ac:dyDescent="0.2">
      <c r="A357" s="2" t="s">
        <v>1087</v>
      </c>
      <c r="B357" s="2" t="s">
        <v>1257</v>
      </c>
      <c r="C357" s="3">
        <v>0.45009730270382903</v>
      </c>
      <c r="D357" s="3">
        <v>0.53572759199876696</v>
      </c>
      <c r="E357" s="3">
        <f t="shared" si="5"/>
        <v>-8.5630289294937934E-2</v>
      </c>
    </row>
    <row r="358" spans="1:5" x14ac:dyDescent="0.2">
      <c r="A358" s="2" t="s">
        <v>1281</v>
      </c>
      <c r="B358" s="2" t="s">
        <v>302</v>
      </c>
      <c r="C358" s="3">
        <v>0.37760341805202302</v>
      </c>
      <c r="D358" s="3">
        <v>0.29198571592755201</v>
      </c>
      <c r="E358" s="3">
        <f t="shared" si="5"/>
        <v>8.5617702124471007E-2</v>
      </c>
    </row>
    <row r="359" spans="1:5" x14ac:dyDescent="0.2">
      <c r="A359" s="2" t="s">
        <v>1087</v>
      </c>
      <c r="B359" s="2" t="s">
        <v>1192</v>
      </c>
      <c r="C359" s="3">
        <v>0.40554084949447999</v>
      </c>
      <c r="D359" s="3">
        <v>0.31992840789472698</v>
      </c>
      <c r="E359" s="3">
        <f t="shared" si="5"/>
        <v>8.5612441599753009E-2</v>
      </c>
    </row>
    <row r="360" spans="1:5" x14ac:dyDescent="0.2">
      <c r="A360" s="2" t="s">
        <v>832</v>
      </c>
      <c r="B360" s="2" t="s">
        <v>839</v>
      </c>
      <c r="C360" s="3">
        <v>0.526927684784536</v>
      </c>
      <c r="D360" s="3">
        <v>0.44161272268554502</v>
      </c>
      <c r="E360" s="3">
        <f t="shared" si="5"/>
        <v>8.5314962098990976E-2</v>
      </c>
    </row>
    <row r="361" spans="1:5" x14ac:dyDescent="0.2">
      <c r="A361" s="2" t="s">
        <v>1087</v>
      </c>
      <c r="B361" s="2" t="s">
        <v>1157</v>
      </c>
      <c r="C361" s="3">
        <v>0.54942392218069702</v>
      </c>
      <c r="D361" s="3">
        <v>0.63465504652787696</v>
      </c>
      <c r="E361" s="3">
        <f t="shared" si="5"/>
        <v>-8.5231124347179943E-2</v>
      </c>
    </row>
    <row r="362" spans="1:5" x14ac:dyDescent="0.2">
      <c r="A362" s="2" t="s">
        <v>849</v>
      </c>
      <c r="B362" s="2" t="s">
        <v>859</v>
      </c>
      <c r="C362" s="3">
        <v>0.58218473367677104</v>
      </c>
      <c r="D362" s="3">
        <v>0.49705902014465098</v>
      </c>
      <c r="E362" s="3">
        <f t="shared" si="5"/>
        <v>8.5125713532120062E-2</v>
      </c>
    </row>
    <row r="363" spans="1:5" x14ac:dyDescent="0.2">
      <c r="A363" s="2" t="s">
        <v>1281</v>
      </c>
      <c r="B363" s="2" t="s">
        <v>769</v>
      </c>
      <c r="C363" s="3">
        <v>0.69451161408036399</v>
      </c>
      <c r="D363" s="3">
        <v>0.60966846582729495</v>
      </c>
      <c r="E363" s="3">
        <f t="shared" si="5"/>
        <v>8.4843148253069045E-2</v>
      </c>
    </row>
    <row r="364" spans="1:5" x14ac:dyDescent="0.2">
      <c r="A364" s="2" t="s">
        <v>1281</v>
      </c>
      <c r="B364" s="2" t="s">
        <v>575</v>
      </c>
      <c r="C364" s="3">
        <v>0.42753321768698899</v>
      </c>
      <c r="D364" s="3">
        <v>0.342762791457218</v>
      </c>
      <c r="E364" s="3">
        <f t="shared" si="5"/>
        <v>8.477042622977099E-2</v>
      </c>
    </row>
    <row r="365" spans="1:5" x14ac:dyDescent="0.2">
      <c r="A365" s="2" t="s">
        <v>1281</v>
      </c>
      <c r="B365" s="2" t="s">
        <v>640</v>
      </c>
      <c r="C365" s="3">
        <v>0.60881381583676197</v>
      </c>
      <c r="D365" s="3">
        <v>0.52417211250632001</v>
      </c>
      <c r="E365" s="3">
        <f t="shared" si="5"/>
        <v>8.4641703330441964E-2</v>
      </c>
    </row>
    <row r="366" spans="1:5" x14ac:dyDescent="0.2">
      <c r="A366" s="2" t="s">
        <v>1281</v>
      </c>
      <c r="B366" s="2" t="s">
        <v>466</v>
      </c>
      <c r="C366" s="3">
        <v>0.41751348011852202</v>
      </c>
      <c r="D366" s="3">
        <v>0.33294134232188399</v>
      </c>
      <c r="E366" s="3">
        <f t="shared" si="5"/>
        <v>8.4572137796638025E-2</v>
      </c>
    </row>
    <row r="367" spans="1:5" x14ac:dyDescent="0.2">
      <c r="A367" s="2" t="s">
        <v>1281</v>
      </c>
      <c r="B367" s="2" t="s">
        <v>799</v>
      </c>
      <c r="C367" s="3">
        <v>0.78478186025697405</v>
      </c>
      <c r="D367" s="3">
        <v>0.70026050840328102</v>
      </c>
      <c r="E367" s="3">
        <f t="shared" si="5"/>
        <v>8.4521351853693028E-2</v>
      </c>
    </row>
    <row r="368" spans="1:5" x14ac:dyDescent="0.2">
      <c r="A368" s="2" t="s">
        <v>1087</v>
      </c>
      <c r="B368" s="2" t="s">
        <v>1129</v>
      </c>
      <c r="C368" s="3">
        <v>0.495068571678492</v>
      </c>
      <c r="D368" s="3">
        <v>0.41057488245127999</v>
      </c>
      <c r="E368" s="3">
        <f t="shared" si="5"/>
        <v>8.449368922721201E-2</v>
      </c>
    </row>
    <row r="369" spans="1:5" x14ac:dyDescent="0.2">
      <c r="A369" s="2" t="s">
        <v>1281</v>
      </c>
      <c r="B369" s="2" t="s">
        <v>203</v>
      </c>
      <c r="C369" s="3">
        <v>0.74850255454283798</v>
      </c>
      <c r="D369" s="3">
        <v>0.66406241544684397</v>
      </c>
      <c r="E369" s="3">
        <f t="shared" si="5"/>
        <v>8.4440139095994016E-2</v>
      </c>
    </row>
    <row r="370" spans="1:5" x14ac:dyDescent="0.2">
      <c r="A370" s="2" t="s">
        <v>1281</v>
      </c>
      <c r="B370" s="2" t="s">
        <v>321</v>
      </c>
      <c r="C370" s="3">
        <v>0.42816040736572902</v>
      </c>
      <c r="D370" s="3">
        <v>0.34372516382048102</v>
      </c>
      <c r="E370" s="3">
        <f t="shared" si="5"/>
        <v>8.4435243545248007E-2</v>
      </c>
    </row>
    <row r="371" spans="1:5" x14ac:dyDescent="0.2">
      <c r="A371" s="2" t="s">
        <v>900</v>
      </c>
      <c r="B371" s="2" t="s">
        <v>925</v>
      </c>
      <c r="C371" s="3">
        <v>0.60976082577496504</v>
      </c>
      <c r="D371" s="3">
        <v>0.52544119467970196</v>
      </c>
      <c r="E371" s="3">
        <f t="shared" si="5"/>
        <v>8.4319631095263081E-2</v>
      </c>
    </row>
    <row r="372" spans="1:5" x14ac:dyDescent="0.2">
      <c r="A372" s="2" t="s">
        <v>1281</v>
      </c>
      <c r="B372" s="2" t="s">
        <v>806</v>
      </c>
      <c r="C372" s="3">
        <v>0.45855860377311503</v>
      </c>
      <c r="D372" s="3">
        <v>0.54285613987273595</v>
      </c>
      <c r="E372" s="3">
        <f t="shared" si="5"/>
        <v>-8.4297536099620929E-2</v>
      </c>
    </row>
    <row r="373" spans="1:5" x14ac:dyDescent="0.2">
      <c r="A373" s="2" t="s">
        <v>1280</v>
      </c>
      <c r="B373" s="2" t="s">
        <v>119</v>
      </c>
      <c r="C373" s="3">
        <v>0.62450501333486896</v>
      </c>
      <c r="D373" s="3">
        <v>0.54069141409694699</v>
      </c>
      <c r="E373" s="3">
        <f t="shared" si="5"/>
        <v>8.3813599237921976E-2</v>
      </c>
    </row>
    <row r="374" spans="1:5" x14ac:dyDescent="0.2">
      <c r="A374" s="2" t="s">
        <v>1281</v>
      </c>
      <c r="B374" s="2" t="s">
        <v>540</v>
      </c>
      <c r="C374" s="3">
        <v>0.70631978024164299</v>
      </c>
      <c r="D374" s="3">
        <v>0.62269617082360795</v>
      </c>
      <c r="E374" s="3">
        <f t="shared" si="5"/>
        <v>8.3623609418035039E-2</v>
      </c>
    </row>
    <row r="375" spans="1:5" x14ac:dyDescent="0.2">
      <c r="A375" s="2" t="s">
        <v>1087</v>
      </c>
      <c r="B375" s="2" t="s">
        <v>1191</v>
      </c>
      <c r="C375" s="3">
        <v>0.42456230390695099</v>
      </c>
      <c r="D375" s="3">
        <v>0.34117345912095098</v>
      </c>
      <c r="E375" s="3">
        <f t="shared" si="5"/>
        <v>8.3388844786000005E-2</v>
      </c>
    </row>
    <row r="376" spans="1:5" x14ac:dyDescent="0.2">
      <c r="A376" s="2" t="s">
        <v>900</v>
      </c>
      <c r="B376" s="2" t="s">
        <v>919</v>
      </c>
      <c r="C376" s="3">
        <v>0.55827620703494796</v>
      </c>
      <c r="D376" s="3">
        <v>0.64163360767635902</v>
      </c>
      <c r="E376" s="3">
        <f t="shared" si="5"/>
        <v>-8.3357400641411061E-2</v>
      </c>
    </row>
    <row r="377" spans="1:5" x14ac:dyDescent="0.2">
      <c r="A377" s="2" t="s">
        <v>1281</v>
      </c>
      <c r="B377" s="2" t="s">
        <v>710</v>
      </c>
      <c r="C377" s="3">
        <v>0.447990730267319</v>
      </c>
      <c r="D377" s="3">
        <v>0.36540673985486499</v>
      </c>
      <c r="E377" s="3">
        <f t="shared" si="5"/>
        <v>8.2583990412454011E-2</v>
      </c>
    </row>
    <row r="378" spans="1:5" x14ac:dyDescent="0.2">
      <c r="A378" s="2" t="s">
        <v>1280</v>
      </c>
      <c r="B378" s="2" t="s">
        <v>90</v>
      </c>
      <c r="C378" s="3">
        <v>0.617353852976948</v>
      </c>
      <c r="D378" s="3">
        <v>0.53512880220759396</v>
      </c>
      <c r="E378" s="3">
        <f t="shared" si="5"/>
        <v>8.2225050769354047E-2</v>
      </c>
    </row>
    <row r="379" spans="1:5" x14ac:dyDescent="0.2">
      <c r="A379" s="2" t="s">
        <v>1087</v>
      </c>
      <c r="B379" s="2" t="s">
        <v>1244</v>
      </c>
      <c r="C379" s="3">
        <v>0.66246716271041195</v>
      </c>
      <c r="D379" s="3">
        <v>0.74395614274585398</v>
      </c>
      <c r="E379" s="3">
        <f t="shared" si="5"/>
        <v>-8.1488980035442027E-2</v>
      </c>
    </row>
    <row r="380" spans="1:5" x14ac:dyDescent="0.2">
      <c r="A380" s="2" t="s">
        <v>1280</v>
      </c>
      <c r="B380" s="2" t="s">
        <v>47</v>
      </c>
      <c r="C380" s="3">
        <v>0.64026926037828302</v>
      </c>
      <c r="D380" s="3">
        <v>0.72150861850327996</v>
      </c>
      <c r="E380" s="3">
        <f t="shared" si="5"/>
        <v>-8.1239358124996941E-2</v>
      </c>
    </row>
    <row r="381" spans="1:5" x14ac:dyDescent="0.2">
      <c r="A381" s="2" t="s">
        <v>1281</v>
      </c>
      <c r="B381" s="2" t="s">
        <v>354</v>
      </c>
      <c r="C381" s="3">
        <v>0.51821300897242994</v>
      </c>
      <c r="D381" s="3">
        <v>0.43701279739689802</v>
      </c>
      <c r="E381" s="3">
        <f t="shared" si="5"/>
        <v>8.1200211575531922E-2</v>
      </c>
    </row>
    <row r="382" spans="1:5" x14ac:dyDescent="0.2">
      <c r="A382" s="2" t="s">
        <v>832</v>
      </c>
      <c r="B382" s="2" t="s">
        <v>833</v>
      </c>
      <c r="C382" s="3">
        <v>0.51216954732200004</v>
      </c>
      <c r="D382" s="3">
        <v>0.43105703089491698</v>
      </c>
      <c r="E382" s="3">
        <f t="shared" si="5"/>
        <v>8.1112516427083059E-2</v>
      </c>
    </row>
    <row r="383" spans="1:5" x14ac:dyDescent="0.2">
      <c r="A383" s="2" t="s">
        <v>1281</v>
      </c>
      <c r="B383" s="2" t="s">
        <v>692</v>
      </c>
      <c r="C383" s="3">
        <v>0.45508104428489699</v>
      </c>
      <c r="D383" s="3">
        <v>0.37420429828976598</v>
      </c>
      <c r="E383" s="3">
        <f t="shared" si="5"/>
        <v>8.0876745995131005E-2</v>
      </c>
    </row>
    <row r="384" spans="1:5" x14ac:dyDescent="0.2">
      <c r="A384" s="2" t="s">
        <v>832</v>
      </c>
      <c r="B384" s="2" t="s">
        <v>841</v>
      </c>
      <c r="C384" s="3">
        <v>0.48116641698103801</v>
      </c>
      <c r="D384" s="3">
        <v>0.40049089527055098</v>
      </c>
      <c r="E384" s="3">
        <f t="shared" si="5"/>
        <v>8.067552171048703E-2</v>
      </c>
    </row>
    <row r="385" spans="1:5" x14ac:dyDescent="0.2">
      <c r="A385" s="2" t="s">
        <v>1281</v>
      </c>
      <c r="B385" s="2" t="s">
        <v>653</v>
      </c>
      <c r="C385" s="3">
        <v>0.60183048261248595</v>
      </c>
      <c r="D385" s="3">
        <v>0.52116897703669696</v>
      </c>
      <c r="E385" s="3">
        <f t="shared" si="5"/>
        <v>8.0661505575788994E-2</v>
      </c>
    </row>
    <row r="386" spans="1:5" x14ac:dyDescent="0.2">
      <c r="A386" s="2" t="s">
        <v>900</v>
      </c>
      <c r="B386" s="2" t="s">
        <v>991</v>
      </c>
      <c r="C386" s="3">
        <v>0.62664851518759701</v>
      </c>
      <c r="D386" s="3">
        <v>0.54631077075902401</v>
      </c>
      <c r="E386" s="3">
        <f t="shared" ref="E386:E449" si="6">C386-D386</f>
        <v>8.0337744428572999E-2</v>
      </c>
    </row>
    <row r="387" spans="1:5" x14ac:dyDescent="0.2">
      <c r="A387" s="2" t="s">
        <v>1087</v>
      </c>
      <c r="B387" s="2" t="s">
        <v>1187</v>
      </c>
      <c r="C387" s="3">
        <v>0.39929263208625199</v>
      </c>
      <c r="D387" s="3">
        <v>0.319009067769081</v>
      </c>
      <c r="E387" s="3">
        <f t="shared" si="6"/>
        <v>8.0283564317170986E-2</v>
      </c>
    </row>
    <row r="388" spans="1:5" x14ac:dyDescent="0.2">
      <c r="A388" s="2" t="s">
        <v>1281</v>
      </c>
      <c r="B388" s="2" t="s">
        <v>758</v>
      </c>
      <c r="C388" s="3">
        <v>0.61799214288837701</v>
      </c>
      <c r="D388" s="3">
        <v>0.53781251146187004</v>
      </c>
      <c r="E388" s="3">
        <f t="shared" si="6"/>
        <v>8.017963142650697E-2</v>
      </c>
    </row>
    <row r="389" spans="1:5" x14ac:dyDescent="0.2">
      <c r="A389" s="2" t="s">
        <v>1087</v>
      </c>
      <c r="B389" s="2" t="s">
        <v>1184</v>
      </c>
      <c r="C389" s="3">
        <v>0.39751514240083702</v>
      </c>
      <c r="D389" s="3">
        <v>0.31743660175399901</v>
      </c>
      <c r="E389" s="3">
        <f t="shared" si="6"/>
        <v>8.0078540646838003E-2</v>
      </c>
    </row>
    <row r="390" spans="1:5" x14ac:dyDescent="0.2">
      <c r="A390" s="2" t="s">
        <v>900</v>
      </c>
      <c r="B390" s="2" t="s">
        <v>1028</v>
      </c>
      <c r="C390" s="3">
        <v>0.52471119518714504</v>
      </c>
      <c r="D390" s="3">
        <v>0.44481060658270599</v>
      </c>
      <c r="E390" s="3">
        <f t="shared" si="6"/>
        <v>7.9900588604439049E-2</v>
      </c>
    </row>
    <row r="391" spans="1:5" x14ac:dyDescent="0.2">
      <c r="A391" s="2" t="s">
        <v>1281</v>
      </c>
      <c r="B391" s="2" t="s">
        <v>500</v>
      </c>
      <c r="C391" s="3">
        <v>0.58963175824085401</v>
      </c>
      <c r="D391" s="3">
        <v>0.50984019459557595</v>
      </c>
      <c r="E391" s="3">
        <f t="shared" si="6"/>
        <v>7.9791563645278063E-2</v>
      </c>
    </row>
    <row r="392" spans="1:5" x14ac:dyDescent="0.2">
      <c r="A392" s="2" t="s">
        <v>1281</v>
      </c>
      <c r="B392" s="2" t="s">
        <v>750</v>
      </c>
      <c r="C392" s="3">
        <v>0.78010623641235599</v>
      </c>
      <c r="D392" s="3">
        <v>0.70033501202860005</v>
      </c>
      <c r="E392" s="3">
        <f t="shared" si="6"/>
        <v>7.9771224383755945E-2</v>
      </c>
    </row>
    <row r="393" spans="1:5" x14ac:dyDescent="0.2">
      <c r="A393" s="2" t="s">
        <v>1281</v>
      </c>
      <c r="B393" s="2" t="s">
        <v>405</v>
      </c>
      <c r="C393" s="3">
        <v>0.57746325175138802</v>
      </c>
      <c r="D393" s="3">
        <v>0.497829860033835</v>
      </c>
      <c r="E393" s="3">
        <f t="shared" si="6"/>
        <v>7.9633391717553015E-2</v>
      </c>
    </row>
    <row r="394" spans="1:5" x14ac:dyDescent="0.2">
      <c r="A394" s="2" t="s">
        <v>1281</v>
      </c>
      <c r="B394" s="2" t="s">
        <v>299</v>
      </c>
      <c r="C394" s="3">
        <v>0.42031012886112001</v>
      </c>
      <c r="D394" s="3">
        <v>0.34080008043777499</v>
      </c>
      <c r="E394" s="3">
        <f t="shared" si="6"/>
        <v>7.9510048423345026E-2</v>
      </c>
    </row>
    <row r="395" spans="1:5" x14ac:dyDescent="0.2">
      <c r="A395" s="2" t="s">
        <v>151</v>
      </c>
      <c r="B395" s="2" t="s">
        <v>152</v>
      </c>
      <c r="C395" s="3">
        <v>0.42881528940073699</v>
      </c>
      <c r="D395" s="3">
        <v>0.34937508546203</v>
      </c>
      <c r="E395" s="3">
        <f t="shared" si="6"/>
        <v>7.9440203938706988E-2</v>
      </c>
    </row>
    <row r="396" spans="1:5" x14ac:dyDescent="0.2">
      <c r="A396" s="2" t="s">
        <v>1281</v>
      </c>
      <c r="B396" s="2" t="s">
        <v>736</v>
      </c>
      <c r="C396" s="3">
        <v>0.79080944118230501</v>
      </c>
      <c r="D396" s="3">
        <v>0.71146795000129903</v>
      </c>
      <c r="E396" s="3">
        <f t="shared" si="6"/>
        <v>7.9341491181005974E-2</v>
      </c>
    </row>
    <row r="397" spans="1:5" x14ac:dyDescent="0.2">
      <c r="A397" s="2" t="s">
        <v>1281</v>
      </c>
      <c r="B397" s="2" t="s">
        <v>814</v>
      </c>
      <c r="C397" s="3">
        <v>0.524061864672839</v>
      </c>
      <c r="D397" s="3">
        <v>0.44507990042715301</v>
      </c>
      <c r="E397" s="3">
        <f t="shared" si="6"/>
        <v>7.8981964245685987E-2</v>
      </c>
    </row>
    <row r="398" spans="1:5" x14ac:dyDescent="0.2">
      <c r="A398" s="2" t="s">
        <v>1281</v>
      </c>
      <c r="B398" s="2" t="s">
        <v>627</v>
      </c>
      <c r="C398" s="3">
        <v>0.491943422443057</v>
      </c>
      <c r="D398" s="3">
        <v>0.41318064207222799</v>
      </c>
      <c r="E398" s="3">
        <f t="shared" si="6"/>
        <v>7.8762780370829011E-2</v>
      </c>
    </row>
    <row r="399" spans="1:5" x14ac:dyDescent="0.2">
      <c r="A399" s="2" t="s">
        <v>900</v>
      </c>
      <c r="B399" s="2" t="s">
        <v>971</v>
      </c>
      <c r="C399" s="3">
        <v>0.44900363202295102</v>
      </c>
      <c r="D399" s="3">
        <v>0.37026243031067901</v>
      </c>
      <c r="E399" s="3">
        <f t="shared" si="6"/>
        <v>7.8741201712272002E-2</v>
      </c>
    </row>
    <row r="400" spans="1:5" x14ac:dyDescent="0.2">
      <c r="A400" s="2" t="s">
        <v>1087</v>
      </c>
      <c r="B400" s="2" t="s">
        <v>1101</v>
      </c>
      <c r="C400" s="3">
        <v>0.63895420613962395</v>
      </c>
      <c r="D400" s="3">
        <v>0.56038824950214705</v>
      </c>
      <c r="E400" s="3">
        <f t="shared" si="6"/>
        <v>7.8565956637476897E-2</v>
      </c>
    </row>
    <row r="401" spans="1:5" x14ac:dyDescent="0.2">
      <c r="A401" s="2" t="s">
        <v>1280</v>
      </c>
      <c r="B401" s="2" t="s">
        <v>9</v>
      </c>
      <c r="C401" s="3">
        <v>0.68002859949431205</v>
      </c>
      <c r="D401" s="3">
        <v>0.60146533395627499</v>
      </c>
      <c r="E401" s="3">
        <f t="shared" si="6"/>
        <v>7.8563265538037053E-2</v>
      </c>
    </row>
    <row r="402" spans="1:5" x14ac:dyDescent="0.2">
      <c r="A402" s="2" t="s">
        <v>1281</v>
      </c>
      <c r="B402" s="2" t="s">
        <v>199</v>
      </c>
      <c r="C402" s="3">
        <v>0.70646312480849205</v>
      </c>
      <c r="D402" s="3">
        <v>0.62791118396402401</v>
      </c>
      <c r="E402" s="3">
        <f t="shared" si="6"/>
        <v>7.8551940844468038E-2</v>
      </c>
    </row>
    <row r="403" spans="1:5" x14ac:dyDescent="0.2">
      <c r="A403" s="2" t="s">
        <v>825</v>
      </c>
      <c r="B403" s="2" t="s">
        <v>827</v>
      </c>
      <c r="C403" s="3">
        <v>0.48564166741307602</v>
      </c>
      <c r="D403" s="3">
        <v>0.407207655264478</v>
      </c>
      <c r="E403" s="3">
        <f t="shared" si="6"/>
        <v>7.843401214859802E-2</v>
      </c>
    </row>
    <row r="404" spans="1:5" x14ac:dyDescent="0.2">
      <c r="A404" s="2" t="s">
        <v>1281</v>
      </c>
      <c r="B404" s="2" t="s">
        <v>687</v>
      </c>
      <c r="C404" s="3">
        <v>0.45049874405382501</v>
      </c>
      <c r="D404" s="3">
        <v>0.37243278091070198</v>
      </c>
      <c r="E404" s="3">
        <f t="shared" si="6"/>
        <v>7.8065963143123029E-2</v>
      </c>
    </row>
    <row r="405" spans="1:5" x14ac:dyDescent="0.2">
      <c r="A405" s="2" t="s">
        <v>1281</v>
      </c>
      <c r="B405" s="2" t="s">
        <v>820</v>
      </c>
      <c r="C405" s="3">
        <v>0.62297282940988097</v>
      </c>
      <c r="D405" s="3">
        <v>0.54513709034645097</v>
      </c>
      <c r="E405" s="3">
        <f t="shared" si="6"/>
        <v>7.7835739063429998E-2</v>
      </c>
    </row>
    <row r="406" spans="1:5" x14ac:dyDescent="0.2">
      <c r="A406" s="2" t="s">
        <v>1087</v>
      </c>
      <c r="B406" s="2" t="s">
        <v>1272</v>
      </c>
      <c r="C406" s="3">
        <v>0.54140926502529596</v>
      </c>
      <c r="D406" s="3">
        <v>0.46394891891832002</v>
      </c>
      <c r="E406" s="3">
        <f t="shared" si="6"/>
        <v>7.7460346106975941E-2</v>
      </c>
    </row>
    <row r="407" spans="1:5" x14ac:dyDescent="0.2">
      <c r="A407" s="2" t="s">
        <v>900</v>
      </c>
      <c r="B407" s="2" t="s">
        <v>903</v>
      </c>
      <c r="C407" s="3">
        <v>0.67707270465505198</v>
      </c>
      <c r="D407" s="3">
        <v>0.75426334633435399</v>
      </c>
      <c r="E407" s="3">
        <f t="shared" si="6"/>
        <v>-7.7190641679302008E-2</v>
      </c>
    </row>
    <row r="408" spans="1:5" x14ac:dyDescent="0.2">
      <c r="A408" s="2" t="s">
        <v>900</v>
      </c>
      <c r="B408" s="2" t="s">
        <v>926</v>
      </c>
      <c r="C408" s="3">
        <v>0.62233612834429197</v>
      </c>
      <c r="D408" s="3">
        <v>0.69947266141187203</v>
      </c>
      <c r="E408" s="3">
        <f t="shared" si="6"/>
        <v>-7.713653306758006E-2</v>
      </c>
    </row>
    <row r="409" spans="1:5" x14ac:dyDescent="0.2">
      <c r="A409" s="2" t="s">
        <v>900</v>
      </c>
      <c r="B409" s="2" t="s">
        <v>1079</v>
      </c>
      <c r="C409" s="3">
        <v>0.67065727543892695</v>
      </c>
      <c r="D409" s="3">
        <v>0.59354178597535101</v>
      </c>
      <c r="E409" s="3">
        <f t="shared" si="6"/>
        <v>7.7115489463575937E-2</v>
      </c>
    </row>
    <row r="410" spans="1:5" x14ac:dyDescent="0.2">
      <c r="A410" s="2" t="s">
        <v>832</v>
      </c>
      <c r="B410" s="2" t="s">
        <v>843</v>
      </c>
      <c r="C410" s="3">
        <v>0.41331095692006498</v>
      </c>
      <c r="D410" s="3">
        <v>0.336329831739689</v>
      </c>
      <c r="E410" s="3">
        <f t="shared" si="6"/>
        <v>7.6981125180375976E-2</v>
      </c>
    </row>
    <row r="411" spans="1:5" x14ac:dyDescent="0.2">
      <c r="A411" s="2" t="s">
        <v>1281</v>
      </c>
      <c r="B411" s="2" t="s">
        <v>285</v>
      </c>
      <c r="C411" s="3">
        <v>0.39421907728876698</v>
      </c>
      <c r="D411" s="3">
        <v>0.31746109746842899</v>
      </c>
      <c r="E411" s="3">
        <f t="shared" si="6"/>
        <v>7.6757979820337996E-2</v>
      </c>
    </row>
    <row r="412" spans="1:5" x14ac:dyDescent="0.2">
      <c r="A412" s="2" t="s">
        <v>1087</v>
      </c>
      <c r="B412" s="2" t="s">
        <v>1122</v>
      </c>
      <c r="C412" s="3">
        <v>0.487658900113843</v>
      </c>
      <c r="D412" s="3">
        <v>0.41104950224336601</v>
      </c>
      <c r="E412" s="3">
        <f t="shared" si="6"/>
        <v>7.6609397870476992E-2</v>
      </c>
    </row>
    <row r="413" spans="1:5" x14ac:dyDescent="0.2">
      <c r="A413" s="2" t="s">
        <v>1281</v>
      </c>
      <c r="B413" s="2" t="s">
        <v>501</v>
      </c>
      <c r="C413" s="3">
        <v>0.55956014219573402</v>
      </c>
      <c r="D413" s="3">
        <v>0.48298603403741702</v>
      </c>
      <c r="E413" s="3">
        <f t="shared" si="6"/>
        <v>7.6574108158317E-2</v>
      </c>
    </row>
    <row r="414" spans="1:5" x14ac:dyDescent="0.2">
      <c r="A414" s="2" t="s">
        <v>1281</v>
      </c>
      <c r="B414" s="2" t="s">
        <v>506</v>
      </c>
      <c r="C414" s="3">
        <v>0.53178940001990205</v>
      </c>
      <c r="D414" s="3">
        <v>0.455293363105916</v>
      </c>
      <c r="E414" s="3">
        <f t="shared" si="6"/>
        <v>7.6496036913986043E-2</v>
      </c>
    </row>
    <row r="415" spans="1:5" x14ac:dyDescent="0.2">
      <c r="A415" s="2" t="s">
        <v>1281</v>
      </c>
      <c r="B415" s="2" t="s">
        <v>410</v>
      </c>
      <c r="C415" s="3">
        <v>0.46839557815333299</v>
      </c>
      <c r="D415" s="3">
        <v>0.39214368814027001</v>
      </c>
      <c r="E415" s="3">
        <f t="shared" si="6"/>
        <v>7.6251890013062984E-2</v>
      </c>
    </row>
    <row r="416" spans="1:5" x14ac:dyDescent="0.2">
      <c r="A416" s="2" t="s">
        <v>1281</v>
      </c>
      <c r="B416" s="2" t="s">
        <v>215</v>
      </c>
      <c r="C416" s="3">
        <v>0.73549655493070298</v>
      </c>
      <c r="D416" s="3">
        <v>0.65929536150930701</v>
      </c>
      <c r="E416" s="3">
        <f t="shared" si="6"/>
        <v>7.6201193421395974E-2</v>
      </c>
    </row>
    <row r="417" spans="1:5" x14ac:dyDescent="0.2">
      <c r="A417" s="2" t="s">
        <v>1087</v>
      </c>
      <c r="B417" s="2" t="s">
        <v>1102</v>
      </c>
      <c r="C417" s="3">
        <v>0.59207743448100802</v>
      </c>
      <c r="D417" s="3">
        <v>0.51595519430546</v>
      </c>
      <c r="E417" s="3">
        <f t="shared" si="6"/>
        <v>7.6122240175548028E-2</v>
      </c>
    </row>
    <row r="418" spans="1:5" x14ac:dyDescent="0.2">
      <c r="A418" s="2" t="s">
        <v>1280</v>
      </c>
      <c r="B418" s="2" t="s">
        <v>73</v>
      </c>
      <c r="C418" s="3">
        <v>0.69515622268265898</v>
      </c>
      <c r="D418" s="3">
        <v>0.61904417903915299</v>
      </c>
      <c r="E418" s="3">
        <f t="shared" si="6"/>
        <v>7.6112043643505989E-2</v>
      </c>
    </row>
    <row r="419" spans="1:5" x14ac:dyDescent="0.2">
      <c r="A419" s="2" t="s">
        <v>1281</v>
      </c>
      <c r="B419" s="2" t="s">
        <v>517</v>
      </c>
      <c r="C419" s="3">
        <v>0.54460284405128501</v>
      </c>
      <c r="D419" s="3">
        <v>0.46888645988737399</v>
      </c>
      <c r="E419" s="3">
        <f t="shared" si="6"/>
        <v>7.5716384163911021E-2</v>
      </c>
    </row>
    <row r="420" spans="1:5" x14ac:dyDescent="0.2">
      <c r="A420" s="2" t="s">
        <v>1281</v>
      </c>
      <c r="B420" s="2" t="s">
        <v>759</v>
      </c>
      <c r="C420" s="3">
        <v>0.59053061239806803</v>
      </c>
      <c r="D420" s="3">
        <v>0.51509555818973696</v>
      </c>
      <c r="E420" s="3">
        <f t="shared" si="6"/>
        <v>7.5435054208331076E-2</v>
      </c>
    </row>
    <row r="421" spans="1:5" x14ac:dyDescent="0.2">
      <c r="A421" s="2" t="s">
        <v>1281</v>
      </c>
      <c r="B421" s="2" t="s">
        <v>371</v>
      </c>
      <c r="C421" s="3">
        <v>0.44756404214479101</v>
      </c>
      <c r="D421" s="3">
        <v>0.37221756219859298</v>
      </c>
      <c r="E421" s="3">
        <f t="shared" si="6"/>
        <v>7.5346479946198031E-2</v>
      </c>
    </row>
    <row r="422" spans="1:5" x14ac:dyDescent="0.2">
      <c r="A422" s="2" t="s">
        <v>900</v>
      </c>
      <c r="B422" s="2" t="s">
        <v>943</v>
      </c>
      <c r="C422" s="3">
        <v>0.58447554357541498</v>
      </c>
      <c r="D422" s="3">
        <v>0.65929003625615201</v>
      </c>
      <c r="E422" s="3">
        <f t="shared" si="6"/>
        <v>-7.4814492680737033E-2</v>
      </c>
    </row>
    <row r="423" spans="1:5" x14ac:dyDescent="0.2">
      <c r="A423" s="2" t="s">
        <v>1281</v>
      </c>
      <c r="B423" s="2" t="s">
        <v>295</v>
      </c>
      <c r="C423" s="3">
        <v>0.40226215998984099</v>
      </c>
      <c r="D423" s="3">
        <v>0.32746714208807398</v>
      </c>
      <c r="E423" s="3">
        <f t="shared" si="6"/>
        <v>7.4795017901767014E-2</v>
      </c>
    </row>
    <row r="424" spans="1:5" x14ac:dyDescent="0.2">
      <c r="A424" s="2" t="s">
        <v>832</v>
      </c>
      <c r="B424" s="2" t="s">
        <v>835</v>
      </c>
      <c r="C424" s="3">
        <v>0.488761435151226</v>
      </c>
      <c r="D424" s="3">
        <v>0.41414524348525</v>
      </c>
      <c r="E424" s="3">
        <f t="shared" si="6"/>
        <v>7.4616191665975995E-2</v>
      </c>
    </row>
    <row r="425" spans="1:5" x14ac:dyDescent="0.2">
      <c r="A425" s="2" t="s">
        <v>1281</v>
      </c>
      <c r="B425" s="2" t="s">
        <v>610</v>
      </c>
      <c r="C425" s="3">
        <v>0.67593602947402998</v>
      </c>
      <c r="D425" s="3">
        <v>0.60135923930203194</v>
      </c>
      <c r="E425" s="3">
        <f t="shared" si="6"/>
        <v>7.4576790171998031E-2</v>
      </c>
    </row>
    <row r="426" spans="1:5" x14ac:dyDescent="0.2">
      <c r="A426" s="2" t="s">
        <v>1087</v>
      </c>
      <c r="B426" s="2" t="s">
        <v>1180</v>
      </c>
      <c r="C426" s="3">
        <v>0.40097345142499002</v>
      </c>
      <c r="D426" s="3">
        <v>0.32641311608179102</v>
      </c>
      <c r="E426" s="3">
        <f t="shared" si="6"/>
        <v>7.4560335343199002E-2</v>
      </c>
    </row>
    <row r="427" spans="1:5" x14ac:dyDescent="0.2">
      <c r="A427" s="2" t="s">
        <v>1087</v>
      </c>
      <c r="B427" s="2" t="s">
        <v>1241</v>
      </c>
      <c r="C427" s="3">
        <v>0.48685663561504</v>
      </c>
      <c r="D427" s="3">
        <v>0.41238180906944599</v>
      </c>
      <c r="E427" s="3">
        <f t="shared" si="6"/>
        <v>7.4474826545594008E-2</v>
      </c>
    </row>
    <row r="428" spans="1:5" x14ac:dyDescent="0.2">
      <c r="A428" s="2" t="s">
        <v>849</v>
      </c>
      <c r="B428" s="2" t="s">
        <v>882</v>
      </c>
      <c r="C428" s="3">
        <v>0.60295295137730098</v>
      </c>
      <c r="D428" s="3">
        <v>0.67732950590374597</v>
      </c>
      <c r="E428" s="3">
        <f t="shared" si="6"/>
        <v>-7.4376554526444982E-2</v>
      </c>
    </row>
    <row r="429" spans="1:5" x14ac:dyDescent="0.2">
      <c r="A429" s="2" t="s">
        <v>1281</v>
      </c>
      <c r="B429" s="2" t="s">
        <v>560</v>
      </c>
      <c r="C429" s="3">
        <v>0.78755590290102595</v>
      </c>
      <c r="D429" s="3">
        <v>0.71320238298716299</v>
      </c>
      <c r="E429" s="3">
        <f t="shared" si="6"/>
        <v>7.4353519913862964E-2</v>
      </c>
    </row>
    <row r="430" spans="1:5" x14ac:dyDescent="0.2">
      <c r="A430" s="2" t="s">
        <v>1281</v>
      </c>
      <c r="B430" s="2" t="s">
        <v>385</v>
      </c>
      <c r="C430" s="3">
        <v>0.38625686078604898</v>
      </c>
      <c r="D430" s="3">
        <v>0.31215109336409003</v>
      </c>
      <c r="E430" s="3">
        <f t="shared" si="6"/>
        <v>7.4105767421958957E-2</v>
      </c>
    </row>
    <row r="431" spans="1:5" x14ac:dyDescent="0.2">
      <c r="A431" s="2" t="s">
        <v>1281</v>
      </c>
      <c r="B431" s="2" t="s">
        <v>490</v>
      </c>
      <c r="C431" s="3">
        <v>0.431799167767487</v>
      </c>
      <c r="D431" s="3">
        <v>0.35789142351651099</v>
      </c>
      <c r="E431" s="3">
        <f t="shared" si="6"/>
        <v>7.3907744250976015E-2</v>
      </c>
    </row>
    <row r="432" spans="1:5" x14ac:dyDescent="0.2">
      <c r="A432" s="2" t="s">
        <v>1281</v>
      </c>
      <c r="B432" s="2" t="s">
        <v>289</v>
      </c>
      <c r="C432" s="3">
        <v>0.44828252358029902</v>
      </c>
      <c r="D432" s="3">
        <v>0.52152577255877097</v>
      </c>
      <c r="E432" s="3">
        <f t="shared" si="6"/>
        <v>-7.3243248978471953E-2</v>
      </c>
    </row>
    <row r="433" spans="1:5" x14ac:dyDescent="0.2">
      <c r="A433" s="2" t="s">
        <v>1281</v>
      </c>
      <c r="B433" s="2" t="s">
        <v>793</v>
      </c>
      <c r="C433" s="3">
        <v>0.64420347181413495</v>
      </c>
      <c r="D433" s="3">
        <v>0.57108035766993104</v>
      </c>
      <c r="E433" s="3">
        <f t="shared" si="6"/>
        <v>7.3123114144203916E-2</v>
      </c>
    </row>
    <row r="434" spans="1:5" x14ac:dyDescent="0.2">
      <c r="A434" s="2" t="s">
        <v>1280</v>
      </c>
      <c r="B434" s="2" t="s">
        <v>35</v>
      </c>
      <c r="C434" s="3">
        <v>0.72946663054915895</v>
      </c>
      <c r="D434" s="3">
        <v>0.802545118268575</v>
      </c>
      <c r="E434" s="3">
        <f t="shared" si="6"/>
        <v>-7.3078487719416052E-2</v>
      </c>
    </row>
    <row r="435" spans="1:5" x14ac:dyDescent="0.2">
      <c r="A435" s="2" t="s">
        <v>900</v>
      </c>
      <c r="B435" s="2" t="s">
        <v>982</v>
      </c>
      <c r="C435" s="3">
        <v>0.58036324876523604</v>
      </c>
      <c r="D435" s="3">
        <v>0.65343124919628504</v>
      </c>
      <c r="E435" s="3">
        <f t="shared" si="6"/>
        <v>-7.3068000431048996E-2</v>
      </c>
    </row>
    <row r="436" spans="1:5" x14ac:dyDescent="0.2">
      <c r="A436" s="2" t="s">
        <v>1281</v>
      </c>
      <c r="B436" s="2" t="s">
        <v>474</v>
      </c>
      <c r="C436" s="3">
        <v>0.38830598706880698</v>
      </c>
      <c r="D436" s="3">
        <v>0.315245318192238</v>
      </c>
      <c r="E436" s="3">
        <f t="shared" si="6"/>
        <v>7.3060668876568979E-2</v>
      </c>
    </row>
    <row r="437" spans="1:5" x14ac:dyDescent="0.2">
      <c r="A437" s="2" t="s">
        <v>1281</v>
      </c>
      <c r="B437" s="2" t="s">
        <v>409</v>
      </c>
      <c r="C437" s="3">
        <v>0.36740033887339202</v>
      </c>
      <c r="D437" s="3">
        <v>0.29448208424205502</v>
      </c>
      <c r="E437" s="3">
        <f t="shared" si="6"/>
        <v>7.2918254631336998E-2</v>
      </c>
    </row>
    <row r="438" spans="1:5" x14ac:dyDescent="0.2">
      <c r="A438" s="2" t="s">
        <v>1281</v>
      </c>
      <c r="B438" s="2" t="s">
        <v>738</v>
      </c>
      <c r="C438" s="3">
        <v>0.78983003783866101</v>
      </c>
      <c r="D438" s="3">
        <v>0.71707235331301</v>
      </c>
      <c r="E438" s="3">
        <f t="shared" si="6"/>
        <v>7.2757684525651012E-2</v>
      </c>
    </row>
    <row r="439" spans="1:5" x14ac:dyDescent="0.2">
      <c r="A439" s="2" t="s">
        <v>1280</v>
      </c>
      <c r="B439" s="2" t="s">
        <v>126</v>
      </c>
      <c r="C439" s="3">
        <v>0.57899972600315797</v>
      </c>
      <c r="D439" s="3">
        <v>0.651734526746098</v>
      </c>
      <c r="E439" s="3">
        <f t="shared" si="6"/>
        <v>-7.2734800742940031E-2</v>
      </c>
    </row>
    <row r="440" spans="1:5" x14ac:dyDescent="0.2">
      <c r="A440" s="2" t="s">
        <v>1281</v>
      </c>
      <c r="B440" s="2" t="s">
        <v>181</v>
      </c>
      <c r="C440" s="3">
        <v>0.67763728405921897</v>
      </c>
      <c r="D440" s="3">
        <v>0.60503255623032803</v>
      </c>
      <c r="E440" s="3">
        <f t="shared" si="6"/>
        <v>7.2604727828890936E-2</v>
      </c>
    </row>
    <row r="441" spans="1:5" x14ac:dyDescent="0.2">
      <c r="A441" s="2" t="s">
        <v>1087</v>
      </c>
      <c r="B441" s="2" t="s">
        <v>1092</v>
      </c>
      <c r="C441" s="3">
        <v>0.430106271573927</v>
      </c>
      <c r="D441" s="3">
        <v>0.35769660894157501</v>
      </c>
      <c r="E441" s="3">
        <f t="shared" si="6"/>
        <v>7.240966263235199E-2</v>
      </c>
    </row>
    <row r="442" spans="1:5" x14ac:dyDescent="0.2">
      <c r="A442" s="2" t="s">
        <v>1281</v>
      </c>
      <c r="B442" s="2" t="s">
        <v>312</v>
      </c>
      <c r="C442" s="3">
        <v>0.40466203227636399</v>
      </c>
      <c r="D442" s="3">
        <v>0.33233429541215798</v>
      </c>
      <c r="E442" s="3">
        <f t="shared" si="6"/>
        <v>7.2327736864206016E-2</v>
      </c>
    </row>
    <row r="443" spans="1:5" x14ac:dyDescent="0.2">
      <c r="A443" s="2" t="s">
        <v>1281</v>
      </c>
      <c r="B443" s="2" t="s">
        <v>774</v>
      </c>
      <c r="C443" s="3">
        <v>0.54330964115650604</v>
      </c>
      <c r="D443" s="3">
        <v>0.47139147499588502</v>
      </c>
      <c r="E443" s="3">
        <f t="shared" si="6"/>
        <v>7.1918166160621022E-2</v>
      </c>
    </row>
    <row r="444" spans="1:5" x14ac:dyDescent="0.2">
      <c r="A444" s="2" t="s">
        <v>1281</v>
      </c>
      <c r="B444" s="2" t="s">
        <v>162</v>
      </c>
      <c r="C444" s="3">
        <v>0.66261391741907805</v>
      </c>
      <c r="D444" s="3">
        <v>0.59071677110378196</v>
      </c>
      <c r="E444" s="3">
        <f t="shared" si="6"/>
        <v>7.189714631529609E-2</v>
      </c>
    </row>
    <row r="445" spans="1:5" x14ac:dyDescent="0.2">
      <c r="A445" s="2" t="s">
        <v>1280</v>
      </c>
      <c r="B445" s="2" t="s">
        <v>102</v>
      </c>
      <c r="C445" s="3">
        <v>0.82486197144234097</v>
      </c>
      <c r="D445" s="3">
        <v>0.75301426305156005</v>
      </c>
      <c r="E445" s="3">
        <f t="shared" si="6"/>
        <v>7.1847708390780918E-2</v>
      </c>
    </row>
    <row r="446" spans="1:5" x14ac:dyDescent="0.2">
      <c r="A446" s="2" t="s">
        <v>1281</v>
      </c>
      <c r="B446" s="2" t="s">
        <v>381</v>
      </c>
      <c r="C446" s="3">
        <v>0.45330564841744397</v>
      </c>
      <c r="D446" s="3">
        <v>0.38147708972054301</v>
      </c>
      <c r="E446" s="3">
        <f t="shared" si="6"/>
        <v>7.1828558696900968E-2</v>
      </c>
    </row>
    <row r="447" spans="1:5" x14ac:dyDescent="0.2">
      <c r="A447" s="2" t="s">
        <v>1281</v>
      </c>
      <c r="B447" s="2" t="s">
        <v>463</v>
      </c>
      <c r="C447" s="3">
        <v>0.44182863742772599</v>
      </c>
      <c r="D447" s="3">
        <v>0.37007919287767199</v>
      </c>
      <c r="E447" s="3">
        <f t="shared" si="6"/>
        <v>7.1749444550053998E-2</v>
      </c>
    </row>
    <row r="448" spans="1:5" x14ac:dyDescent="0.2">
      <c r="A448" s="2" t="s">
        <v>1281</v>
      </c>
      <c r="B448" s="2" t="s">
        <v>716</v>
      </c>
      <c r="C448" s="3">
        <v>0.74133600219183204</v>
      </c>
      <c r="D448" s="3">
        <v>0.66961241235729296</v>
      </c>
      <c r="E448" s="3">
        <f t="shared" si="6"/>
        <v>7.1723589834539081E-2</v>
      </c>
    </row>
    <row r="449" spans="1:5" x14ac:dyDescent="0.2">
      <c r="A449" s="2" t="s">
        <v>1281</v>
      </c>
      <c r="B449" s="2" t="s">
        <v>198</v>
      </c>
      <c r="C449" s="3">
        <v>0.61525998530384296</v>
      </c>
      <c r="D449" s="3">
        <v>0.54378046715330897</v>
      </c>
      <c r="E449" s="3">
        <f t="shared" si="6"/>
        <v>7.1479518150533994E-2</v>
      </c>
    </row>
    <row r="450" spans="1:5" x14ac:dyDescent="0.2">
      <c r="A450" s="2" t="s">
        <v>1280</v>
      </c>
      <c r="B450" s="2" t="s">
        <v>71</v>
      </c>
      <c r="C450" s="3">
        <v>0.62607327850929495</v>
      </c>
      <c r="D450" s="3">
        <v>0.69753350268316205</v>
      </c>
      <c r="E450" s="3">
        <f t="shared" ref="E450:E513" si="7">C450-D450</f>
        <v>-7.1460224173867104E-2</v>
      </c>
    </row>
    <row r="451" spans="1:5" x14ac:dyDescent="0.2">
      <c r="A451" s="2" t="s">
        <v>1280</v>
      </c>
      <c r="B451" s="2" t="s">
        <v>145</v>
      </c>
      <c r="C451" s="3">
        <v>0.56919511573516401</v>
      </c>
      <c r="D451" s="3">
        <v>0.49780560487733999</v>
      </c>
      <c r="E451" s="3">
        <f t="shared" si="7"/>
        <v>7.1389510857824023E-2</v>
      </c>
    </row>
    <row r="452" spans="1:5" x14ac:dyDescent="0.2">
      <c r="A452" s="2" t="s">
        <v>1087</v>
      </c>
      <c r="B452" s="2" t="s">
        <v>1178</v>
      </c>
      <c r="C452" s="3">
        <v>0.427685560985062</v>
      </c>
      <c r="D452" s="3">
        <v>0.35646301208629</v>
      </c>
      <c r="E452" s="3">
        <f t="shared" si="7"/>
        <v>7.1222548898771998E-2</v>
      </c>
    </row>
    <row r="453" spans="1:5" x14ac:dyDescent="0.2">
      <c r="A453" s="2" t="s">
        <v>1281</v>
      </c>
      <c r="B453" s="2" t="s">
        <v>496</v>
      </c>
      <c r="C453" s="3">
        <v>0.68869763045773502</v>
      </c>
      <c r="D453" s="3">
        <v>0.61777706698155299</v>
      </c>
      <c r="E453" s="3">
        <f t="shared" si="7"/>
        <v>7.092056347618203E-2</v>
      </c>
    </row>
    <row r="454" spans="1:5" x14ac:dyDescent="0.2">
      <c r="A454" s="2" t="s">
        <v>1087</v>
      </c>
      <c r="B454" s="2" t="s">
        <v>1170</v>
      </c>
      <c r="C454" s="3">
        <v>0.40230460374303501</v>
      </c>
      <c r="D454" s="3">
        <v>0.33177709445124598</v>
      </c>
      <c r="E454" s="3">
        <f t="shared" si="7"/>
        <v>7.0527509291789026E-2</v>
      </c>
    </row>
    <row r="455" spans="1:5" x14ac:dyDescent="0.2">
      <c r="A455" s="2" t="s">
        <v>1087</v>
      </c>
      <c r="B455" s="2" t="s">
        <v>1258</v>
      </c>
      <c r="C455" s="3">
        <v>0.41730618299502198</v>
      </c>
      <c r="D455" s="3">
        <v>0.34692428659449898</v>
      </c>
      <c r="E455" s="3">
        <f t="shared" si="7"/>
        <v>7.0381896400523003E-2</v>
      </c>
    </row>
    <row r="456" spans="1:5" x14ac:dyDescent="0.2">
      <c r="A456" s="2" t="s">
        <v>1281</v>
      </c>
      <c r="B456" s="2" t="s">
        <v>681</v>
      </c>
      <c r="C456" s="3">
        <v>0.56381516223599104</v>
      </c>
      <c r="D456" s="3">
        <v>0.49346654730232598</v>
      </c>
      <c r="E456" s="3">
        <f t="shared" si="7"/>
        <v>7.0348614933665066E-2</v>
      </c>
    </row>
    <row r="457" spans="1:5" x14ac:dyDescent="0.2">
      <c r="A457" s="2" t="s">
        <v>1281</v>
      </c>
      <c r="B457" s="2" t="s">
        <v>777</v>
      </c>
      <c r="C457" s="3">
        <v>0.66044009998280195</v>
      </c>
      <c r="D457" s="3">
        <v>0.59021928552369896</v>
      </c>
      <c r="E457" s="3">
        <f t="shared" si="7"/>
        <v>7.0220814459102998E-2</v>
      </c>
    </row>
    <row r="458" spans="1:5" x14ac:dyDescent="0.2">
      <c r="A458" s="2" t="s">
        <v>1280</v>
      </c>
      <c r="B458" s="2" t="s">
        <v>55</v>
      </c>
      <c r="C458" s="3">
        <v>0.58006441404983899</v>
      </c>
      <c r="D458" s="3">
        <v>0.65011642555121296</v>
      </c>
      <c r="E458" s="3">
        <f t="shared" si="7"/>
        <v>-7.0052011501373967E-2</v>
      </c>
    </row>
    <row r="459" spans="1:5" x14ac:dyDescent="0.2">
      <c r="A459" s="2" t="s">
        <v>900</v>
      </c>
      <c r="B459" s="2" t="s">
        <v>916</v>
      </c>
      <c r="C459" s="3">
        <v>0.52250419981448804</v>
      </c>
      <c r="D459" s="3">
        <v>0.45265100687336701</v>
      </c>
      <c r="E459" s="3">
        <f t="shared" si="7"/>
        <v>6.9853192941121023E-2</v>
      </c>
    </row>
    <row r="460" spans="1:5" x14ac:dyDescent="0.2">
      <c r="A460" s="2" t="s">
        <v>1281</v>
      </c>
      <c r="B460" s="2" t="s">
        <v>264</v>
      </c>
      <c r="C460" s="3">
        <v>0.320460880874822</v>
      </c>
      <c r="D460" s="3">
        <v>0.25099578437738901</v>
      </c>
      <c r="E460" s="3">
        <f t="shared" si="7"/>
        <v>6.9465096497432988E-2</v>
      </c>
    </row>
    <row r="461" spans="1:5" x14ac:dyDescent="0.2">
      <c r="A461" s="2" t="s">
        <v>1087</v>
      </c>
      <c r="B461" s="2" t="s">
        <v>1248</v>
      </c>
      <c r="C461" s="3">
        <v>0.37898667952124998</v>
      </c>
      <c r="D461" s="3">
        <v>0.309582662200308</v>
      </c>
      <c r="E461" s="3">
        <f t="shared" si="7"/>
        <v>6.940401732094198E-2</v>
      </c>
    </row>
    <row r="462" spans="1:5" x14ac:dyDescent="0.2">
      <c r="A462" s="2" t="s">
        <v>1281</v>
      </c>
      <c r="B462" s="2" t="s">
        <v>338</v>
      </c>
      <c r="C462" s="3">
        <v>0.32270819083215202</v>
      </c>
      <c r="D462" s="3">
        <v>0.25330859576315701</v>
      </c>
      <c r="E462" s="3">
        <f t="shared" si="7"/>
        <v>6.9399595068995013E-2</v>
      </c>
    </row>
    <row r="463" spans="1:5" x14ac:dyDescent="0.2">
      <c r="A463" s="2" t="s">
        <v>1087</v>
      </c>
      <c r="B463" s="2" t="s">
        <v>1222</v>
      </c>
      <c r="C463" s="3">
        <v>0.49575822190274099</v>
      </c>
      <c r="D463" s="3">
        <v>0.42658832437895899</v>
      </c>
      <c r="E463" s="3">
        <f t="shared" si="7"/>
        <v>6.9169897523781998E-2</v>
      </c>
    </row>
    <row r="464" spans="1:5" x14ac:dyDescent="0.2">
      <c r="A464" s="2" t="s">
        <v>1281</v>
      </c>
      <c r="B464" s="2" t="s">
        <v>537</v>
      </c>
      <c r="C464" s="3">
        <v>0.49606979828380399</v>
      </c>
      <c r="D464" s="3">
        <v>0.56517814051454096</v>
      </c>
      <c r="E464" s="3">
        <f t="shared" si="7"/>
        <v>-6.9108342230736974E-2</v>
      </c>
    </row>
    <row r="465" spans="1:5" x14ac:dyDescent="0.2">
      <c r="A465" s="2" t="s">
        <v>1281</v>
      </c>
      <c r="B465" s="2" t="s">
        <v>269</v>
      </c>
      <c r="C465" s="3">
        <v>0.341846206214104</v>
      </c>
      <c r="D465" s="3">
        <v>0.27275494680047502</v>
      </c>
      <c r="E465" s="3">
        <f t="shared" si="7"/>
        <v>6.909125941362898E-2</v>
      </c>
    </row>
    <row r="466" spans="1:5" x14ac:dyDescent="0.2">
      <c r="A466" s="2" t="s">
        <v>900</v>
      </c>
      <c r="B466" s="2" t="s">
        <v>1008</v>
      </c>
      <c r="C466" s="3">
        <v>0.572706345134539</v>
      </c>
      <c r="D466" s="3">
        <v>0.64169946226504304</v>
      </c>
      <c r="E466" s="3">
        <f t="shared" si="7"/>
        <v>-6.8993117130504045E-2</v>
      </c>
    </row>
    <row r="467" spans="1:5" x14ac:dyDescent="0.2">
      <c r="A467" s="2" t="s">
        <v>900</v>
      </c>
      <c r="B467" s="2" t="s">
        <v>931</v>
      </c>
      <c r="C467" s="3">
        <v>0.602207287130053</v>
      </c>
      <c r="D467" s="3">
        <v>0.670966010786057</v>
      </c>
      <c r="E467" s="3">
        <f t="shared" si="7"/>
        <v>-6.8758723656003995E-2</v>
      </c>
    </row>
    <row r="468" spans="1:5" x14ac:dyDescent="0.2">
      <c r="A468" s="2" t="s">
        <v>1281</v>
      </c>
      <c r="B468" s="2" t="s">
        <v>168</v>
      </c>
      <c r="C468" s="3">
        <v>0.642429566572286</v>
      </c>
      <c r="D468" s="3">
        <v>0.57377038329722696</v>
      </c>
      <c r="E468" s="3">
        <f t="shared" si="7"/>
        <v>6.8659183275059044E-2</v>
      </c>
    </row>
    <row r="469" spans="1:5" x14ac:dyDescent="0.2">
      <c r="A469" s="2" t="s">
        <v>1280</v>
      </c>
      <c r="B469" s="2" t="s">
        <v>143</v>
      </c>
      <c r="C469" s="3">
        <v>0.67276704973199597</v>
      </c>
      <c r="D469" s="3">
        <v>0.60427384363658998</v>
      </c>
      <c r="E469" s="3">
        <f t="shared" si="7"/>
        <v>6.849320609540599E-2</v>
      </c>
    </row>
    <row r="470" spans="1:5" x14ac:dyDescent="0.2">
      <c r="A470" s="2" t="s">
        <v>1087</v>
      </c>
      <c r="B470" s="2" t="s">
        <v>1137</v>
      </c>
      <c r="C470" s="3">
        <v>0.45601011575510397</v>
      </c>
      <c r="D470" s="3">
        <v>0.52442552966141998</v>
      </c>
      <c r="E470" s="3">
        <f t="shared" si="7"/>
        <v>-6.8415413906316003E-2</v>
      </c>
    </row>
    <row r="471" spans="1:5" x14ac:dyDescent="0.2">
      <c r="A471" s="2" t="s">
        <v>1281</v>
      </c>
      <c r="B471" s="2" t="s">
        <v>747</v>
      </c>
      <c r="C471" s="3">
        <v>0.71624950367296603</v>
      </c>
      <c r="D471" s="3">
        <v>0.64788687836064895</v>
      </c>
      <c r="E471" s="3">
        <f t="shared" si="7"/>
        <v>6.8362625312317071E-2</v>
      </c>
    </row>
    <row r="472" spans="1:5" x14ac:dyDescent="0.2">
      <c r="A472" s="2" t="s">
        <v>1281</v>
      </c>
      <c r="B472" s="2" t="s">
        <v>357</v>
      </c>
      <c r="C472" s="3">
        <v>0.33059682117712103</v>
      </c>
      <c r="D472" s="3">
        <v>0.26224694686719002</v>
      </c>
      <c r="E472" s="3">
        <f t="shared" si="7"/>
        <v>6.8349874309931002E-2</v>
      </c>
    </row>
    <row r="473" spans="1:5" x14ac:dyDescent="0.2">
      <c r="A473" s="2" t="s">
        <v>1281</v>
      </c>
      <c r="B473" s="2" t="s">
        <v>208</v>
      </c>
      <c r="C473" s="3">
        <v>0.65759452062666102</v>
      </c>
      <c r="D473" s="3">
        <v>0.58934815592246703</v>
      </c>
      <c r="E473" s="3">
        <f t="shared" si="7"/>
        <v>6.8246364704193985E-2</v>
      </c>
    </row>
    <row r="474" spans="1:5" x14ac:dyDescent="0.2">
      <c r="A474" s="2" t="s">
        <v>1281</v>
      </c>
      <c r="B474" s="2" t="s">
        <v>604</v>
      </c>
      <c r="C474" s="3">
        <v>0.65903005340103904</v>
      </c>
      <c r="D474" s="3">
        <v>0.59093446052464105</v>
      </c>
      <c r="E474" s="3">
        <f t="shared" si="7"/>
        <v>6.8095592876397992E-2</v>
      </c>
    </row>
    <row r="475" spans="1:5" x14ac:dyDescent="0.2">
      <c r="A475" s="2" t="s">
        <v>900</v>
      </c>
      <c r="B475" s="2" t="s">
        <v>960</v>
      </c>
      <c r="C475" s="3">
        <v>0.61751069493049004</v>
      </c>
      <c r="D475" s="3">
        <v>0.685517109417491</v>
      </c>
      <c r="E475" s="3">
        <f t="shared" si="7"/>
        <v>-6.8006414487000955E-2</v>
      </c>
    </row>
    <row r="476" spans="1:5" x14ac:dyDescent="0.2">
      <c r="A476" s="2" t="s">
        <v>1281</v>
      </c>
      <c r="B476" s="2" t="s">
        <v>300</v>
      </c>
      <c r="C476" s="3">
        <v>0.48043454387266099</v>
      </c>
      <c r="D476" s="3">
        <v>0.41279357615429002</v>
      </c>
      <c r="E476" s="3">
        <f t="shared" si="7"/>
        <v>6.764096771837097E-2</v>
      </c>
    </row>
    <row r="477" spans="1:5" x14ac:dyDescent="0.2">
      <c r="A477" s="2" t="s">
        <v>1281</v>
      </c>
      <c r="B477" s="2" t="s">
        <v>176</v>
      </c>
      <c r="C477" s="3">
        <v>0.63035650142572996</v>
      </c>
      <c r="D477" s="3">
        <v>0.56271858835767796</v>
      </c>
      <c r="E477" s="3">
        <f t="shared" si="7"/>
        <v>6.7637913068052002E-2</v>
      </c>
    </row>
    <row r="478" spans="1:5" x14ac:dyDescent="0.2">
      <c r="A478" s="2" t="s">
        <v>1281</v>
      </c>
      <c r="B478" s="2" t="s">
        <v>319</v>
      </c>
      <c r="C478" s="3">
        <v>0.46150554092979101</v>
      </c>
      <c r="D478" s="3">
        <v>0.39399386814047599</v>
      </c>
      <c r="E478" s="3">
        <f t="shared" si="7"/>
        <v>6.7511672789315025E-2</v>
      </c>
    </row>
    <row r="479" spans="1:5" x14ac:dyDescent="0.2">
      <c r="A479" s="2" t="s">
        <v>1281</v>
      </c>
      <c r="B479" s="2" t="s">
        <v>579</v>
      </c>
      <c r="C479" s="3">
        <v>0.37776221082727901</v>
      </c>
      <c r="D479" s="3">
        <v>0.44517973940830802</v>
      </c>
      <c r="E479" s="3">
        <f t="shared" si="7"/>
        <v>-6.7417528581029007E-2</v>
      </c>
    </row>
    <row r="480" spans="1:5" x14ac:dyDescent="0.2">
      <c r="A480" s="2" t="s">
        <v>1281</v>
      </c>
      <c r="B480" s="2" t="s">
        <v>344</v>
      </c>
      <c r="C480" s="3">
        <v>0.44255982594441701</v>
      </c>
      <c r="D480" s="3">
        <v>0.37514231443767199</v>
      </c>
      <c r="E480" s="3">
        <f t="shared" si="7"/>
        <v>6.741751150674502E-2</v>
      </c>
    </row>
    <row r="481" spans="1:5" x14ac:dyDescent="0.2">
      <c r="A481" s="2" t="s">
        <v>1281</v>
      </c>
      <c r="B481" s="2" t="s">
        <v>686</v>
      </c>
      <c r="C481" s="3">
        <v>0.94397768343493604</v>
      </c>
      <c r="D481" s="3">
        <v>0.87682289377974998</v>
      </c>
      <c r="E481" s="3">
        <f t="shared" si="7"/>
        <v>6.7154789655186065E-2</v>
      </c>
    </row>
    <row r="482" spans="1:5" x14ac:dyDescent="0.2">
      <c r="A482" s="2" t="s">
        <v>1087</v>
      </c>
      <c r="B482" s="2" t="s">
        <v>1088</v>
      </c>
      <c r="C482" s="3">
        <v>0.52555453760965498</v>
      </c>
      <c r="D482" s="3">
        <v>0.45854547951766</v>
      </c>
      <c r="E482" s="3">
        <f t="shared" si="7"/>
        <v>6.7009058091994977E-2</v>
      </c>
    </row>
    <row r="483" spans="1:5" x14ac:dyDescent="0.2">
      <c r="A483" s="2" t="s">
        <v>1281</v>
      </c>
      <c r="B483" s="2" t="s">
        <v>346</v>
      </c>
      <c r="C483" s="3">
        <v>0.47392853151664699</v>
      </c>
      <c r="D483" s="3">
        <v>0.40696846897043598</v>
      </c>
      <c r="E483" s="3">
        <f t="shared" si="7"/>
        <v>6.6960062546211008E-2</v>
      </c>
    </row>
    <row r="484" spans="1:5" x14ac:dyDescent="0.2">
      <c r="A484" s="2" t="s">
        <v>1087</v>
      </c>
      <c r="B484" s="2" t="s">
        <v>1127</v>
      </c>
      <c r="C484" s="3">
        <v>0.43641376274774502</v>
      </c>
      <c r="D484" s="3">
        <v>0.369538964788244</v>
      </c>
      <c r="E484" s="3">
        <f t="shared" si="7"/>
        <v>6.687479795950102E-2</v>
      </c>
    </row>
    <row r="485" spans="1:5" x14ac:dyDescent="0.2">
      <c r="A485" s="2" t="s">
        <v>849</v>
      </c>
      <c r="B485" s="2" t="s">
        <v>888</v>
      </c>
      <c r="C485" s="3">
        <v>0.64302099642381805</v>
      </c>
      <c r="D485" s="3">
        <v>0.57626353671326402</v>
      </c>
      <c r="E485" s="3">
        <f t="shared" si="7"/>
        <v>6.6757459710554024E-2</v>
      </c>
    </row>
    <row r="486" spans="1:5" x14ac:dyDescent="0.2">
      <c r="A486" s="2" t="s">
        <v>900</v>
      </c>
      <c r="B486" s="2" t="s">
        <v>999</v>
      </c>
      <c r="C486" s="3">
        <v>0.58367014471629997</v>
      </c>
      <c r="D486" s="3">
        <v>0.65038653289734905</v>
      </c>
      <c r="E486" s="3">
        <f t="shared" si="7"/>
        <v>-6.671638818104908E-2</v>
      </c>
    </row>
    <row r="487" spans="1:5" x14ac:dyDescent="0.2">
      <c r="A487" s="2" t="s">
        <v>1087</v>
      </c>
      <c r="B487" s="2" t="s">
        <v>1226</v>
      </c>
      <c r="C487" s="3">
        <v>0.42989874057483002</v>
      </c>
      <c r="D487" s="3">
        <v>0.36328416695013899</v>
      </c>
      <c r="E487" s="3">
        <f t="shared" si="7"/>
        <v>6.6614573624691031E-2</v>
      </c>
    </row>
    <row r="488" spans="1:5" x14ac:dyDescent="0.2">
      <c r="A488" s="2" t="s">
        <v>1281</v>
      </c>
      <c r="B488" s="2" t="s">
        <v>222</v>
      </c>
      <c r="C488" s="3">
        <v>0.51225102659162702</v>
      </c>
      <c r="D488" s="3">
        <v>0.44564307323061902</v>
      </c>
      <c r="E488" s="3">
        <f t="shared" si="7"/>
        <v>6.6607953361007999E-2</v>
      </c>
    </row>
    <row r="489" spans="1:5" x14ac:dyDescent="0.2">
      <c r="A489" s="2" t="s">
        <v>1281</v>
      </c>
      <c r="B489" s="2" t="s">
        <v>593</v>
      </c>
      <c r="C489" s="3">
        <v>0.74028927340036699</v>
      </c>
      <c r="D489" s="3">
        <v>0.67373158125195498</v>
      </c>
      <c r="E489" s="3">
        <f t="shared" si="7"/>
        <v>6.6557692148412007E-2</v>
      </c>
    </row>
    <row r="490" spans="1:5" x14ac:dyDescent="0.2">
      <c r="A490" s="2" t="s">
        <v>900</v>
      </c>
      <c r="B490" s="2" t="s">
        <v>997</v>
      </c>
      <c r="C490" s="3">
        <v>0.54476448542432798</v>
      </c>
      <c r="D490" s="3">
        <v>0.61126524688274098</v>
      </c>
      <c r="E490" s="3">
        <f t="shared" si="7"/>
        <v>-6.6500761458412994E-2</v>
      </c>
    </row>
    <row r="491" spans="1:5" x14ac:dyDescent="0.2">
      <c r="A491" s="2" t="s">
        <v>1087</v>
      </c>
      <c r="B491" s="2" t="s">
        <v>1220</v>
      </c>
      <c r="C491" s="3">
        <v>0.454452226496107</v>
      </c>
      <c r="D491" s="3">
        <v>0.38803564840723798</v>
      </c>
      <c r="E491" s="3">
        <f t="shared" si="7"/>
        <v>6.6416578088869027E-2</v>
      </c>
    </row>
    <row r="492" spans="1:5" x14ac:dyDescent="0.2">
      <c r="A492" s="2" t="s">
        <v>1281</v>
      </c>
      <c r="B492" s="2" t="s">
        <v>748</v>
      </c>
      <c r="C492" s="3">
        <v>0.61781893357649698</v>
      </c>
      <c r="D492" s="3">
        <v>0.55148807810730405</v>
      </c>
      <c r="E492" s="3">
        <f t="shared" si="7"/>
        <v>6.6330855469192929E-2</v>
      </c>
    </row>
    <row r="493" spans="1:5" x14ac:dyDescent="0.2">
      <c r="A493" s="2" t="s">
        <v>1087</v>
      </c>
      <c r="B493" s="2" t="s">
        <v>1219</v>
      </c>
      <c r="C493" s="3">
        <v>0.535994867040539</v>
      </c>
      <c r="D493" s="3">
        <v>0.46972833870949599</v>
      </c>
      <c r="E493" s="3">
        <f t="shared" si="7"/>
        <v>6.6266528331043018E-2</v>
      </c>
    </row>
    <row r="494" spans="1:5" x14ac:dyDescent="0.2">
      <c r="A494" s="2" t="s">
        <v>1087</v>
      </c>
      <c r="B494" s="2" t="s">
        <v>1119</v>
      </c>
      <c r="C494" s="3">
        <v>0.53139361593288104</v>
      </c>
      <c r="D494" s="3">
        <v>0.46512728214923299</v>
      </c>
      <c r="E494" s="3">
        <f t="shared" si="7"/>
        <v>6.6266333783648046E-2</v>
      </c>
    </row>
    <row r="495" spans="1:5" x14ac:dyDescent="0.2">
      <c r="A495" s="2" t="s">
        <v>1281</v>
      </c>
      <c r="B495" s="2" t="s">
        <v>211</v>
      </c>
      <c r="C495" s="3">
        <v>0.66431709645335801</v>
      </c>
      <c r="D495" s="3">
        <v>0.59826098415425699</v>
      </c>
      <c r="E495" s="3">
        <f t="shared" si="7"/>
        <v>6.6056112299101022E-2</v>
      </c>
    </row>
    <row r="496" spans="1:5" x14ac:dyDescent="0.2">
      <c r="A496" s="2" t="s">
        <v>1280</v>
      </c>
      <c r="B496" s="2" t="s">
        <v>138</v>
      </c>
      <c r="C496" s="3">
        <v>0.64226004521721103</v>
      </c>
      <c r="D496" s="3">
        <v>0.70806959228168198</v>
      </c>
      <c r="E496" s="3">
        <f t="shared" si="7"/>
        <v>-6.5809547064470952E-2</v>
      </c>
    </row>
    <row r="497" spans="1:5" x14ac:dyDescent="0.2">
      <c r="A497" s="2" t="s">
        <v>1087</v>
      </c>
      <c r="B497" s="2" t="s">
        <v>1203</v>
      </c>
      <c r="C497" s="3">
        <v>0.60620832948966397</v>
      </c>
      <c r="D497" s="3">
        <v>0.54050588682579703</v>
      </c>
      <c r="E497" s="3">
        <f t="shared" si="7"/>
        <v>6.5702442663866933E-2</v>
      </c>
    </row>
    <row r="498" spans="1:5" x14ac:dyDescent="0.2">
      <c r="A498" s="2" t="s">
        <v>1281</v>
      </c>
      <c r="B498" s="2" t="s">
        <v>815</v>
      </c>
      <c r="C498" s="3">
        <v>0.52351876541547304</v>
      </c>
      <c r="D498" s="3">
        <v>0.45793712450862101</v>
      </c>
      <c r="E498" s="3">
        <f t="shared" si="7"/>
        <v>6.5581640906852035E-2</v>
      </c>
    </row>
    <row r="499" spans="1:5" x14ac:dyDescent="0.2">
      <c r="A499" s="2" t="s">
        <v>1280</v>
      </c>
      <c r="B499" s="2" t="s">
        <v>66</v>
      </c>
      <c r="C499" s="3">
        <v>0.71115496951611501</v>
      </c>
      <c r="D499" s="3">
        <v>0.77648824029430297</v>
      </c>
      <c r="E499" s="3">
        <f t="shared" si="7"/>
        <v>-6.5333270778187957E-2</v>
      </c>
    </row>
    <row r="500" spans="1:5" x14ac:dyDescent="0.2">
      <c r="A500" s="2" t="s">
        <v>1281</v>
      </c>
      <c r="B500" s="2" t="s">
        <v>549</v>
      </c>
      <c r="C500" s="3">
        <v>0.77354591883602197</v>
      </c>
      <c r="D500" s="3">
        <v>0.708318680306391</v>
      </c>
      <c r="E500" s="3">
        <f t="shared" si="7"/>
        <v>6.5227238529630971E-2</v>
      </c>
    </row>
    <row r="501" spans="1:5" x14ac:dyDescent="0.2">
      <c r="A501" s="2" t="s">
        <v>1281</v>
      </c>
      <c r="B501" s="2" t="s">
        <v>516</v>
      </c>
      <c r="C501" s="3">
        <v>0.67510076819155596</v>
      </c>
      <c r="D501" s="3">
        <v>0.60989403770753003</v>
      </c>
      <c r="E501" s="3">
        <f t="shared" si="7"/>
        <v>6.5206730484025921E-2</v>
      </c>
    </row>
    <row r="502" spans="1:5" x14ac:dyDescent="0.2">
      <c r="A502" s="2" t="s">
        <v>900</v>
      </c>
      <c r="B502" s="2" t="s">
        <v>923</v>
      </c>
      <c r="C502" s="3">
        <v>0.54380683618157599</v>
      </c>
      <c r="D502" s="3">
        <v>0.608931003773029</v>
      </c>
      <c r="E502" s="3">
        <f t="shared" si="7"/>
        <v>-6.5124167591453008E-2</v>
      </c>
    </row>
    <row r="503" spans="1:5" x14ac:dyDescent="0.2">
      <c r="A503" s="2" t="s">
        <v>849</v>
      </c>
      <c r="B503" s="2" t="s">
        <v>879</v>
      </c>
      <c r="C503" s="3">
        <v>0.63587036349823201</v>
      </c>
      <c r="D503" s="3">
        <v>0.70094327155372904</v>
      </c>
      <c r="E503" s="3">
        <f t="shared" si="7"/>
        <v>-6.5072908055497036E-2</v>
      </c>
    </row>
    <row r="504" spans="1:5" x14ac:dyDescent="0.2">
      <c r="A504" s="2" t="s">
        <v>1281</v>
      </c>
      <c r="B504" s="2" t="s">
        <v>572</v>
      </c>
      <c r="C504" s="3">
        <v>0.68880888305634602</v>
      </c>
      <c r="D504" s="3">
        <v>0.62385405123034499</v>
      </c>
      <c r="E504" s="3">
        <f t="shared" si="7"/>
        <v>6.4954831826001036E-2</v>
      </c>
    </row>
    <row r="505" spans="1:5" x14ac:dyDescent="0.2">
      <c r="A505" s="2" t="s">
        <v>1281</v>
      </c>
      <c r="B505" s="2" t="s">
        <v>396</v>
      </c>
      <c r="C505" s="3">
        <v>0.32370197836951098</v>
      </c>
      <c r="D505" s="3">
        <v>0.25879645335262202</v>
      </c>
      <c r="E505" s="3">
        <f t="shared" si="7"/>
        <v>6.4905525016888954E-2</v>
      </c>
    </row>
    <row r="506" spans="1:5" x14ac:dyDescent="0.2">
      <c r="A506" s="2" t="s">
        <v>832</v>
      </c>
      <c r="B506" s="2" t="s">
        <v>838</v>
      </c>
      <c r="C506" s="3">
        <v>0.45541482066547301</v>
      </c>
      <c r="D506" s="3">
        <v>0.39056156165781902</v>
      </c>
      <c r="E506" s="3">
        <f t="shared" si="7"/>
        <v>6.4853259007653985E-2</v>
      </c>
    </row>
    <row r="507" spans="1:5" x14ac:dyDescent="0.2">
      <c r="A507" s="2" t="s">
        <v>1281</v>
      </c>
      <c r="B507" s="2" t="s">
        <v>524</v>
      </c>
      <c r="C507" s="3">
        <v>0.55487127540131997</v>
      </c>
      <c r="D507" s="3">
        <v>0.61952243689118403</v>
      </c>
      <c r="E507" s="3">
        <f t="shared" si="7"/>
        <v>-6.4651161489864051E-2</v>
      </c>
    </row>
    <row r="508" spans="1:5" x14ac:dyDescent="0.2">
      <c r="A508" s="2" t="s">
        <v>900</v>
      </c>
      <c r="B508" s="2" t="s">
        <v>980</v>
      </c>
      <c r="C508" s="3">
        <v>0.72467163953962399</v>
      </c>
      <c r="D508" s="3">
        <v>0.660138179970022</v>
      </c>
      <c r="E508" s="3">
        <f t="shared" si="7"/>
        <v>6.4533459569601992E-2</v>
      </c>
    </row>
    <row r="509" spans="1:5" x14ac:dyDescent="0.2">
      <c r="A509" s="2" t="s">
        <v>1281</v>
      </c>
      <c r="B509" s="2" t="s">
        <v>494</v>
      </c>
      <c r="C509" s="3">
        <v>0.59656449329261296</v>
      </c>
      <c r="D509" s="3">
        <v>0.53204098655065302</v>
      </c>
      <c r="E509" s="3">
        <f t="shared" si="7"/>
        <v>6.4523506741959946E-2</v>
      </c>
    </row>
    <row r="510" spans="1:5" x14ac:dyDescent="0.2">
      <c r="A510" s="2" t="s">
        <v>1281</v>
      </c>
      <c r="B510" s="2" t="s">
        <v>543</v>
      </c>
      <c r="C510" s="3">
        <v>0.52512404331409601</v>
      </c>
      <c r="D510" s="3">
        <v>0.46066480127550002</v>
      </c>
      <c r="E510" s="3">
        <f t="shared" si="7"/>
        <v>6.4459242038595987E-2</v>
      </c>
    </row>
    <row r="511" spans="1:5" x14ac:dyDescent="0.2">
      <c r="A511" s="2" t="s">
        <v>1087</v>
      </c>
      <c r="B511" s="2" t="s">
        <v>1131</v>
      </c>
      <c r="C511" s="3">
        <v>0.54757392623015699</v>
      </c>
      <c r="D511" s="3">
        <v>0.48339068947986802</v>
      </c>
      <c r="E511" s="3">
        <f t="shared" si="7"/>
        <v>6.4183236750288974E-2</v>
      </c>
    </row>
    <row r="512" spans="1:5" x14ac:dyDescent="0.2">
      <c r="A512" s="2" t="s">
        <v>1281</v>
      </c>
      <c r="B512" s="2" t="s">
        <v>646</v>
      </c>
      <c r="C512" s="3">
        <v>0.41748077856591298</v>
      </c>
      <c r="D512" s="3">
        <v>0.35333273906111201</v>
      </c>
      <c r="E512" s="3">
        <f t="shared" si="7"/>
        <v>6.4148039504800969E-2</v>
      </c>
    </row>
    <row r="513" spans="1:5" x14ac:dyDescent="0.2">
      <c r="A513" s="2" t="s">
        <v>1280</v>
      </c>
      <c r="B513" s="2" t="s">
        <v>92</v>
      </c>
      <c r="C513" s="3">
        <v>0.61090338082217299</v>
      </c>
      <c r="D513" s="3">
        <v>0.54689594234123695</v>
      </c>
      <c r="E513" s="3">
        <f t="shared" si="7"/>
        <v>6.4007438480936041E-2</v>
      </c>
    </row>
    <row r="514" spans="1:5" x14ac:dyDescent="0.2">
      <c r="A514" s="2" t="s">
        <v>1281</v>
      </c>
      <c r="B514" s="2" t="s">
        <v>304</v>
      </c>
      <c r="C514" s="3">
        <v>0.43922997777542599</v>
      </c>
      <c r="D514" s="3">
        <v>0.37526282572417902</v>
      </c>
      <c r="E514" s="3">
        <f t="shared" ref="E514:E577" si="8">C514-D514</f>
        <v>6.3967152051246978E-2</v>
      </c>
    </row>
    <row r="515" spans="1:5" x14ac:dyDescent="0.2">
      <c r="A515" s="2" t="s">
        <v>1087</v>
      </c>
      <c r="B515" s="2" t="s">
        <v>1211</v>
      </c>
      <c r="C515" s="3">
        <v>0.432976883627336</v>
      </c>
      <c r="D515" s="3">
        <v>0.36927840437965898</v>
      </c>
      <c r="E515" s="3">
        <f t="shared" si="8"/>
        <v>6.369847924767702E-2</v>
      </c>
    </row>
    <row r="516" spans="1:5" x14ac:dyDescent="0.2">
      <c r="A516" s="2" t="s">
        <v>849</v>
      </c>
      <c r="B516" s="2" t="s">
        <v>877</v>
      </c>
      <c r="C516" s="3">
        <v>0.38180482440594699</v>
      </c>
      <c r="D516" s="3">
        <v>0.318180581434439</v>
      </c>
      <c r="E516" s="3">
        <f t="shared" si="8"/>
        <v>6.3624242971507983E-2</v>
      </c>
    </row>
    <row r="517" spans="1:5" x14ac:dyDescent="0.2">
      <c r="A517" s="2" t="s">
        <v>900</v>
      </c>
      <c r="B517" s="2" t="s">
        <v>1002</v>
      </c>
      <c r="C517" s="3">
        <v>0.576961174419095</v>
      </c>
      <c r="D517" s="3">
        <v>0.51353596451993999</v>
      </c>
      <c r="E517" s="3">
        <f t="shared" si="8"/>
        <v>6.3425209899155011E-2</v>
      </c>
    </row>
    <row r="518" spans="1:5" x14ac:dyDescent="0.2">
      <c r="A518" s="2" t="s">
        <v>1280</v>
      </c>
      <c r="B518" s="2" t="s">
        <v>41</v>
      </c>
      <c r="C518" s="3">
        <v>0.794947132273228</v>
      </c>
      <c r="D518" s="3">
        <v>0.85812308860284203</v>
      </c>
      <c r="E518" s="3">
        <f t="shared" si="8"/>
        <v>-6.3175956329614036E-2</v>
      </c>
    </row>
    <row r="519" spans="1:5" x14ac:dyDescent="0.2">
      <c r="A519" s="2" t="s">
        <v>1281</v>
      </c>
      <c r="B519" s="2" t="s">
        <v>643</v>
      </c>
      <c r="C519" s="3">
        <v>0.62060553977339505</v>
      </c>
      <c r="D519" s="3">
        <v>0.68365439533781702</v>
      </c>
      <c r="E519" s="3">
        <f t="shared" si="8"/>
        <v>-6.3048855564421968E-2</v>
      </c>
    </row>
    <row r="520" spans="1:5" x14ac:dyDescent="0.2">
      <c r="A520" s="2" t="s">
        <v>1280</v>
      </c>
      <c r="B520" s="2" t="s">
        <v>133</v>
      </c>
      <c r="C520" s="3">
        <v>0.64525882441902205</v>
      </c>
      <c r="D520" s="3">
        <v>0.58221129252671699</v>
      </c>
      <c r="E520" s="3">
        <f t="shared" si="8"/>
        <v>6.3047531892305053E-2</v>
      </c>
    </row>
    <row r="521" spans="1:5" x14ac:dyDescent="0.2">
      <c r="A521" s="2" t="s">
        <v>1281</v>
      </c>
      <c r="B521" s="2" t="s">
        <v>706</v>
      </c>
      <c r="C521" s="3">
        <v>0.51390497745177599</v>
      </c>
      <c r="D521" s="3">
        <v>0.45099787178866702</v>
      </c>
      <c r="E521" s="3">
        <f t="shared" si="8"/>
        <v>6.2907105663108975E-2</v>
      </c>
    </row>
    <row r="522" spans="1:5" x14ac:dyDescent="0.2">
      <c r="A522" s="2" t="s">
        <v>1087</v>
      </c>
      <c r="B522" s="2" t="s">
        <v>1255</v>
      </c>
      <c r="C522" s="3">
        <v>0.47568741939160603</v>
      </c>
      <c r="D522" s="3">
        <v>0.41280698448874797</v>
      </c>
      <c r="E522" s="3">
        <f t="shared" si="8"/>
        <v>6.2880434902858051E-2</v>
      </c>
    </row>
    <row r="523" spans="1:5" x14ac:dyDescent="0.2">
      <c r="A523" s="2" t="s">
        <v>1281</v>
      </c>
      <c r="B523" s="2" t="s">
        <v>818</v>
      </c>
      <c r="C523" s="3">
        <v>0.499817062356885</v>
      </c>
      <c r="D523" s="3">
        <v>0.43696327390893402</v>
      </c>
      <c r="E523" s="3">
        <f t="shared" si="8"/>
        <v>6.2853788447950976E-2</v>
      </c>
    </row>
    <row r="524" spans="1:5" x14ac:dyDescent="0.2">
      <c r="A524" s="2" t="s">
        <v>1087</v>
      </c>
      <c r="B524" s="2" t="s">
        <v>1094</v>
      </c>
      <c r="C524" s="3">
        <v>0.49158670316719799</v>
      </c>
      <c r="D524" s="3">
        <v>0.42875688965810999</v>
      </c>
      <c r="E524" s="3">
        <f t="shared" si="8"/>
        <v>6.2829813509088006E-2</v>
      </c>
    </row>
    <row r="525" spans="1:5" x14ac:dyDescent="0.2">
      <c r="A525" s="2" t="s">
        <v>1087</v>
      </c>
      <c r="B525" s="2" t="s">
        <v>1093</v>
      </c>
      <c r="C525" s="3">
        <v>0.44059459751982899</v>
      </c>
      <c r="D525" s="3">
        <v>0.37788440741047102</v>
      </c>
      <c r="E525" s="3">
        <f t="shared" si="8"/>
        <v>6.2710190109357966E-2</v>
      </c>
    </row>
    <row r="526" spans="1:5" x14ac:dyDescent="0.2">
      <c r="A526" s="2" t="s">
        <v>1281</v>
      </c>
      <c r="B526" s="2" t="s">
        <v>721</v>
      </c>
      <c r="C526" s="3">
        <v>0.76545556936949199</v>
      </c>
      <c r="D526" s="3">
        <v>0.70285256202275304</v>
      </c>
      <c r="E526" s="3">
        <f t="shared" si="8"/>
        <v>6.2603007346738959E-2</v>
      </c>
    </row>
    <row r="527" spans="1:5" x14ac:dyDescent="0.2">
      <c r="A527" s="2" t="s">
        <v>1281</v>
      </c>
      <c r="B527" s="2" t="s">
        <v>316</v>
      </c>
      <c r="C527" s="3">
        <v>0.41135778081007701</v>
      </c>
      <c r="D527" s="3">
        <v>0.34914118642085801</v>
      </c>
      <c r="E527" s="3">
        <f t="shared" si="8"/>
        <v>6.2216594389219004E-2</v>
      </c>
    </row>
    <row r="528" spans="1:5" x14ac:dyDescent="0.2">
      <c r="A528" s="2" t="s">
        <v>1281</v>
      </c>
      <c r="B528" s="2" t="s">
        <v>230</v>
      </c>
      <c r="C528" s="3">
        <v>0.68272062410743195</v>
      </c>
      <c r="D528" s="3">
        <v>0.62056695609106005</v>
      </c>
      <c r="E528" s="3">
        <f t="shared" si="8"/>
        <v>6.2153668016371899E-2</v>
      </c>
    </row>
    <row r="529" spans="1:5" x14ac:dyDescent="0.2">
      <c r="A529" s="2" t="s">
        <v>1087</v>
      </c>
      <c r="B529" s="2" t="s">
        <v>1155</v>
      </c>
      <c r="C529" s="3">
        <v>0.56082780514693498</v>
      </c>
      <c r="D529" s="3">
        <v>0.49872520665013198</v>
      </c>
      <c r="E529" s="3">
        <f t="shared" si="8"/>
        <v>6.2102598496802996E-2</v>
      </c>
    </row>
    <row r="530" spans="1:5" x14ac:dyDescent="0.2">
      <c r="A530" s="2" t="s">
        <v>1087</v>
      </c>
      <c r="B530" s="2" t="s">
        <v>1274</v>
      </c>
      <c r="C530" s="3">
        <v>0.47041417586362699</v>
      </c>
      <c r="D530" s="3">
        <v>0.40833259184475701</v>
      </c>
      <c r="E530" s="3">
        <f t="shared" si="8"/>
        <v>6.2081584018869984E-2</v>
      </c>
    </row>
    <row r="531" spans="1:5" x14ac:dyDescent="0.2">
      <c r="A531" s="2" t="s">
        <v>1281</v>
      </c>
      <c r="B531" s="2" t="s">
        <v>803</v>
      </c>
      <c r="C531" s="3">
        <v>0.49017743047970402</v>
      </c>
      <c r="D531" s="3">
        <v>0.55210409180909004</v>
      </c>
      <c r="E531" s="3">
        <f t="shared" si="8"/>
        <v>-6.1926661329386012E-2</v>
      </c>
    </row>
    <row r="532" spans="1:5" x14ac:dyDescent="0.2">
      <c r="A532" s="2" t="s">
        <v>1087</v>
      </c>
      <c r="B532" s="2" t="s">
        <v>1216</v>
      </c>
      <c r="C532" s="3">
        <v>0.44109549959740502</v>
      </c>
      <c r="D532" s="3">
        <v>0.37922194836901002</v>
      </c>
      <c r="E532" s="3">
        <f t="shared" si="8"/>
        <v>6.1873551228394996E-2</v>
      </c>
    </row>
    <row r="533" spans="1:5" x14ac:dyDescent="0.2">
      <c r="A533" s="2" t="s">
        <v>1281</v>
      </c>
      <c r="B533" s="2" t="s">
        <v>202</v>
      </c>
      <c r="C533" s="3">
        <v>0.76035944589267401</v>
      </c>
      <c r="D533" s="3">
        <v>0.69851509180291804</v>
      </c>
      <c r="E533" s="3">
        <f t="shared" si="8"/>
        <v>6.1844354089755971E-2</v>
      </c>
    </row>
    <row r="534" spans="1:5" x14ac:dyDescent="0.2">
      <c r="A534" s="2" t="s">
        <v>1281</v>
      </c>
      <c r="B534" s="2" t="s">
        <v>541</v>
      </c>
      <c r="C534" s="3">
        <v>0.50720752232356503</v>
      </c>
      <c r="D534" s="3">
        <v>0.56903632714188002</v>
      </c>
      <c r="E534" s="3">
        <f t="shared" si="8"/>
        <v>-6.1828804818314986E-2</v>
      </c>
    </row>
    <row r="535" spans="1:5" x14ac:dyDescent="0.2">
      <c r="A535" s="2" t="s">
        <v>1280</v>
      </c>
      <c r="B535" s="2" t="s">
        <v>96</v>
      </c>
      <c r="C535" s="3">
        <v>0.56711034138723804</v>
      </c>
      <c r="D535" s="3">
        <v>0.62893214561908395</v>
      </c>
      <c r="E535" s="3">
        <f t="shared" si="8"/>
        <v>-6.1821804231845912E-2</v>
      </c>
    </row>
    <row r="536" spans="1:5" x14ac:dyDescent="0.2">
      <c r="A536" s="2" t="s">
        <v>1087</v>
      </c>
      <c r="B536" s="2" t="s">
        <v>1097</v>
      </c>
      <c r="C536" s="3">
        <v>0.44564586177856003</v>
      </c>
      <c r="D536" s="3">
        <v>0.383840020941771</v>
      </c>
      <c r="E536" s="3">
        <f t="shared" si="8"/>
        <v>6.1805840836789028E-2</v>
      </c>
    </row>
    <row r="537" spans="1:5" x14ac:dyDescent="0.2">
      <c r="A537" s="2" t="s">
        <v>1087</v>
      </c>
      <c r="B537" s="2" t="s">
        <v>1194</v>
      </c>
      <c r="C537" s="3">
        <v>0.43208004163844499</v>
      </c>
      <c r="D537" s="3">
        <v>0.37028288007936799</v>
      </c>
      <c r="E537" s="3">
        <f t="shared" si="8"/>
        <v>6.1797161559076996E-2</v>
      </c>
    </row>
    <row r="538" spans="1:5" x14ac:dyDescent="0.2">
      <c r="A538" s="2" t="s">
        <v>1281</v>
      </c>
      <c r="B538" s="2" t="s">
        <v>370</v>
      </c>
      <c r="C538" s="3">
        <v>0.398085936313405</v>
      </c>
      <c r="D538" s="3">
        <v>0.33639596982600101</v>
      </c>
      <c r="E538" s="3">
        <f t="shared" si="8"/>
        <v>6.1689966487403991E-2</v>
      </c>
    </row>
    <row r="539" spans="1:5" x14ac:dyDescent="0.2">
      <c r="A539" s="2" t="s">
        <v>900</v>
      </c>
      <c r="B539" s="2" t="s">
        <v>1067</v>
      </c>
      <c r="C539" s="3">
        <v>0.57391049216919698</v>
      </c>
      <c r="D539" s="3">
        <v>0.63547295244776703</v>
      </c>
      <c r="E539" s="3">
        <f t="shared" si="8"/>
        <v>-6.1562460278570041E-2</v>
      </c>
    </row>
    <row r="540" spans="1:5" x14ac:dyDescent="0.2">
      <c r="A540" s="2" t="s">
        <v>1280</v>
      </c>
      <c r="B540" s="2" t="s">
        <v>107</v>
      </c>
      <c r="C540" s="3">
        <v>0.70259427254238704</v>
      </c>
      <c r="D540" s="3">
        <v>0.764138608974958</v>
      </c>
      <c r="E540" s="3">
        <f t="shared" si="8"/>
        <v>-6.1544336432570956E-2</v>
      </c>
    </row>
    <row r="541" spans="1:5" x14ac:dyDescent="0.2">
      <c r="A541" s="2" t="s">
        <v>1280</v>
      </c>
      <c r="B541" s="2" t="s">
        <v>51</v>
      </c>
      <c r="C541" s="3">
        <v>0.79005752917516603</v>
      </c>
      <c r="D541" s="3">
        <v>0.72851916794701599</v>
      </c>
      <c r="E541" s="3">
        <f t="shared" si="8"/>
        <v>6.153836122815004E-2</v>
      </c>
    </row>
    <row r="542" spans="1:5" x14ac:dyDescent="0.2">
      <c r="A542" s="2" t="s">
        <v>849</v>
      </c>
      <c r="B542" s="2" t="s">
        <v>870</v>
      </c>
      <c r="C542" s="3">
        <v>0.61369271574253803</v>
      </c>
      <c r="D542" s="3">
        <v>0.55258980497726895</v>
      </c>
      <c r="E542" s="3">
        <f t="shared" si="8"/>
        <v>6.1102910765269081E-2</v>
      </c>
    </row>
    <row r="543" spans="1:5" x14ac:dyDescent="0.2">
      <c r="A543" s="2" t="s">
        <v>1281</v>
      </c>
      <c r="B543" s="2" t="s">
        <v>789</v>
      </c>
      <c r="C543" s="3">
        <v>0.59935560161886203</v>
      </c>
      <c r="D543" s="3">
        <v>0.53832015335906702</v>
      </c>
      <c r="E543" s="3">
        <f t="shared" si="8"/>
        <v>6.1035448259795011E-2</v>
      </c>
    </row>
    <row r="544" spans="1:5" x14ac:dyDescent="0.2">
      <c r="A544" s="2" t="s">
        <v>1087</v>
      </c>
      <c r="B544" s="2" t="s">
        <v>1183</v>
      </c>
      <c r="C544" s="3">
        <v>0.41987797693866702</v>
      </c>
      <c r="D544" s="3">
        <v>0.358975648273819</v>
      </c>
      <c r="E544" s="3">
        <f t="shared" si="8"/>
        <v>6.0902328664848016E-2</v>
      </c>
    </row>
    <row r="545" spans="1:5" x14ac:dyDescent="0.2">
      <c r="A545" s="2" t="s">
        <v>1087</v>
      </c>
      <c r="B545" s="2" t="s">
        <v>1233</v>
      </c>
      <c r="C545" s="3">
        <v>0.439436083316739</v>
      </c>
      <c r="D545" s="3">
        <v>0.37854366639110298</v>
      </c>
      <c r="E545" s="3">
        <f t="shared" si="8"/>
        <v>6.0892416925636017E-2</v>
      </c>
    </row>
    <row r="546" spans="1:5" x14ac:dyDescent="0.2">
      <c r="A546" s="2" t="s">
        <v>1281</v>
      </c>
      <c r="B546" s="2" t="s">
        <v>251</v>
      </c>
      <c r="C546" s="3">
        <v>0.483132621739712</v>
      </c>
      <c r="D546" s="3">
        <v>0.422331180951871</v>
      </c>
      <c r="E546" s="3">
        <f t="shared" si="8"/>
        <v>6.0801440787840999E-2</v>
      </c>
    </row>
    <row r="547" spans="1:5" x14ac:dyDescent="0.2">
      <c r="A547" s="2" t="s">
        <v>1087</v>
      </c>
      <c r="B547" s="2" t="s">
        <v>1156</v>
      </c>
      <c r="C547" s="3">
        <v>0.58822123341406696</v>
      </c>
      <c r="D547" s="3">
        <v>0.64895184208440504</v>
      </c>
      <c r="E547" s="3">
        <f t="shared" si="8"/>
        <v>-6.0730608670338082E-2</v>
      </c>
    </row>
    <row r="548" spans="1:5" x14ac:dyDescent="0.2">
      <c r="A548" s="2" t="s">
        <v>1281</v>
      </c>
      <c r="B548" s="2" t="s">
        <v>173</v>
      </c>
      <c r="C548" s="3">
        <v>0.58356150609565305</v>
      </c>
      <c r="D548" s="3">
        <v>0.522875584779252</v>
      </c>
      <c r="E548" s="3">
        <f t="shared" si="8"/>
        <v>6.0685921316401048E-2</v>
      </c>
    </row>
    <row r="549" spans="1:5" x14ac:dyDescent="0.2">
      <c r="A549" s="2" t="s">
        <v>900</v>
      </c>
      <c r="B549" s="2" t="s">
        <v>888</v>
      </c>
      <c r="C549" s="3">
        <v>0.58281827510491102</v>
      </c>
      <c r="D549" s="3">
        <v>0.52235334355114804</v>
      </c>
      <c r="E549" s="3">
        <f t="shared" si="8"/>
        <v>6.0464931553762979E-2</v>
      </c>
    </row>
    <row r="550" spans="1:5" x14ac:dyDescent="0.2">
      <c r="A550" s="2" t="s">
        <v>900</v>
      </c>
      <c r="B550" s="2" t="s">
        <v>922</v>
      </c>
      <c r="C550" s="3">
        <v>0.52997463527372601</v>
      </c>
      <c r="D550" s="3">
        <v>0.59042567469981</v>
      </c>
      <c r="E550" s="3">
        <f t="shared" si="8"/>
        <v>-6.0451039426083986E-2</v>
      </c>
    </row>
    <row r="551" spans="1:5" x14ac:dyDescent="0.2">
      <c r="A551" s="2" t="s">
        <v>1281</v>
      </c>
      <c r="B551" s="2" t="s">
        <v>548</v>
      </c>
      <c r="C551" s="3">
        <v>0.79597858920405296</v>
      </c>
      <c r="D551" s="3">
        <v>0.73558695209633296</v>
      </c>
      <c r="E551" s="3">
        <f t="shared" si="8"/>
        <v>6.0391637107719998E-2</v>
      </c>
    </row>
    <row r="552" spans="1:5" x14ac:dyDescent="0.2">
      <c r="A552" s="2" t="s">
        <v>1281</v>
      </c>
      <c r="B552" s="2" t="s">
        <v>746</v>
      </c>
      <c r="C552" s="3">
        <v>0.58281045487918104</v>
      </c>
      <c r="D552" s="3">
        <v>0.52249272677624803</v>
      </c>
      <c r="E552" s="3">
        <f t="shared" si="8"/>
        <v>6.031772810293301E-2</v>
      </c>
    </row>
    <row r="553" spans="1:5" x14ac:dyDescent="0.2">
      <c r="A553" s="2" t="s">
        <v>1281</v>
      </c>
      <c r="B553" s="2" t="s">
        <v>711</v>
      </c>
      <c r="C553" s="3">
        <v>0.71885354942994995</v>
      </c>
      <c r="D553" s="3">
        <v>0.65856388234343</v>
      </c>
      <c r="E553" s="3">
        <f t="shared" si="8"/>
        <v>6.0289667086519949E-2</v>
      </c>
    </row>
    <row r="554" spans="1:5" x14ac:dyDescent="0.2">
      <c r="A554" s="2" t="s">
        <v>1281</v>
      </c>
      <c r="B554" s="2" t="s">
        <v>241</v>
      </c>
      <c r="C554" s="3">
        <v>0.59708079235713496</v>
      </c>
      <c r="D554" s="3">
        <v>0.53682618913113</v>
      </c>
      <c r="E554" s="3">
        <f t="shared" si="8"/>
        <v>6.0254603226004955E-2</v>
      </c>
    </row>
    <row r="555" spans="1:5" x14ac:dyDescent="0.2">
      <c r="A555" s="2" t="s">
        <v>1087</v>
      </c>
      <c r="B555" s="2" t="s">
        <v>1193</v>
      </c>
      <c r="C555" s="3">
        <v>0.38320261669748701</v>
      </c>
      <c r="D555" s="3">
        <v>0.32296617692280499</v>
      </c>
      <c r="E555" s="3">
        <f t="shared" si="8"/>
        <v>6.0236439774682016E-2</v>
      </c>
    </row>
    <row r="556" spans="1:5" x14ac:dyDescent="0.2">
      <c r="A556" s="2" t="s">
        <v>1281</v>
      </c>
      <c r="B556" s="2" t="s">
        <v>823</v>
      </c>
      <c r="C556" s="3">
        <v>0.52657988079389495</v>
      </c>
      <c r="D556" s="3">
        <v>0.58669127274347799</v>
      </c>
      <c r="E556" s="3">
        <f t="shared" si="8"/>
        <v>-6.0111391949583037E-2</v>
      </c>
    </row>
    <row r="557" spans="1:5" x14ac:dyDescent="0.2">
      <c r="A557" s="2" t="s">
        <v>849</v>
      </c>
      <c r="B557" s="2" t="s">
        <v>885</v>
      </c>
      <c r="C557" s="3">
        <v>0.80914097174591404</v>
      </c>
      <c r="D557" s="3">
        <v>0.74904414422003296</v>
      </c>
      <c r="E557" s="3">
        <f t="shared" si="8"/>
        <v>6.009682752588108E-2</v>
      </c>
    </row>
    <row r="558" spans="1:5" x14ac:dyDescent="0.2">
      <c r="A558" s="2" t="s">
        <v>1281</v>
      </c>
      <c r="B558" s="2" t="s">
        <v>525</v>
      </c>
      <c r="C558" s="3">
        <v>0.67016882343094697</v>
      </c>
      <c r="D558" s="3">
        <v>0.61007846140527</v>
      </c>
      <c r="E558" s="3">
        <f t="shared" si="8"/>
        <v>6.0090362025676969E-2</v>
      </c>
    </row>
    <row r="559" spans="1:5" x14ac:dyDescent="0.2">
      <c r="A559" s="2" t="s">
        <v>1087</v>
      </c>
      <c r="B559" s="2" t="s">
        <v>1172</v>
      </c>
      <c r="C559" s="3">
        <v>0.462673852783204</v>
      </c>
      <c r="D559" s="3">
        <v>0.40262111708132597</v>
      </c>
      <c r="E559" s="3">
        <f t="shared" si="8"/>
        <v>6.0052735701878024E-2</v>
      </c>
    </row>
    <row r="560" spans="1:5" x14ac:dyDescent="0.2">
      <c r="A560" s="2" t="s">
        <v>1280</v>
      </c>
      <c r="B560" s="2" t="s">
        <v>5</v>
      </c>
      <c r="C560" s="3">
        <v>0.78263666508623997</v>
      </c>
      <c r="D560" s="3">
        <v>0.84265893872874997</v>
      </c>
      <c r="E560" s="3">
        <f t="shared" si="8"/>
        <v>-6.0022273642510005E-2</v>
      </c>
    </row>
    <row r="561" spans="1:5" x14ac:dyDescent="0.2">
      <c r="A561" s="2" t="s">
        <v>1281</v>
      </c>
      <c r="B561" s="2" t="s">
        <v>461</v>
      </c>
      <c r="C561" s="3">
        <v>0.50115162904865795</v>
      </c>
      <c r="D561" s="3">
        <v>0.441146560964082</v>
      </c>
      <c r="E561" s="3">
        <f t="shared" si="8"/>
        <v>6.0005068084575952E-2</v>
      </c>
    </row>
    <row r="562" spans="1:5" x14ac:dyDescent="0.2">
      <c r="A562" s="2" t="s">
        <v>849</v>
      </c>
      <c r="B562" s="2" t="s">
        <v>867</v>
      </c>
      <c r="C562" s="3">
        <v>0.61403974127647099</v>
      </c>
      <c r="D562" s="3">
        <v>0.67400527451341796</v>
      </c>
      <c r="E562" s="3">
        <f t="shared" si="8"/>
        <v>-5.9965533236946977E-2</v>
      </c>
    </row>
    <row r="563" spans="1:5" x14ac:dyDescent="0.2">
      <c r="A563" s="2" t="s">
        <v>1281</v>
      </c>
      <c r="B563" s="2" t="s">
        <v>213</v>
      </c>
      <c r="C563" s="3">
        <v>0.57185091920630604</v>
      </c>
      <c r="D563" s="3">
        <v>0.51202066148054204</v>
      </c>
      <c r="E563" s="3">
        <f t="shared" si="8"/>
        <v>5.9830257725764002E-2</v>
      </c>
    </row>
    <row r="564" spans="1:5" x14ac:dyDescent="0.2">
      <c r="A564" s="2" t="s">
        <v>1281</v>
      </c>
      <c r="B564" s="2" t="s">
        <v>787</v>
      </c>
      <c r="C564" s="3">
        <v>0.73969716234729099</v>
      </c>
      <c r="D564" s="3">
        <v>0.68003549609510605</v>
      </c>
      <c r="E564" s="3">
        <f t="shared" si="8"/>
        <v>5.9661666252184942E-2</v>
      </c>
    </row>
    <row r="565" spans="1:5" x14ac:dyDescent="0.2">
      <c r="A565" s="2" t="s">
        <v>1281</v>
      </c>
      <c r="B565" s="2" t="s">
        <v>175</v>
      </c>
      <c r="C565" s="3">
        <v>0.70403738263480797</v>
      </c>
      <c r="D565" s="3">
        <v>0.64467576684676497</v>
      </c>
      <c r="E565" s="3">
        <f t="shared" si="8"/>
        <v>5.9361615788042998E-2</v>
      </c>
    </row>
    <row r="566" spans="1:5" x14ac:dyDescent="0.2">
      <c r="A566" s="2" t="s">
        <v>1281</v>
      </c>
      <c r="B566" s="2" t="s">
        <v>672</v>
      </c>
      <c r="C566" s="3">
        <v>0.76452421153713301</v>
      </c>
      <c r="D566" s="3">
        <v>0.70531911239006695</v>
      </c>
      <c r="E566" s="3">
        <f t="shared" si="8"/>
        <v>5.9205099147066065E-2</v>
      </c>
    </row>
    <row r="567" spans="1:5" x14ac:dyDescent="0.2">
      <c r="A567" s="2" t="s">
        <v>1281</v>
      </c>
      <c r="B567" s="2" t="s">
        <v>607</v>
      </c>
      <c r="C567" s="3">
        <v>0.65340843263213899</v>
      </c>
      <c r="D567" s="3">
        <v>0.59437793286538998</v>
      </c>
      <c r="E567" s="3">
        <f t="shared" si="8"/>
        <v>5.9030499766749012E-2</v>
      </c>
    </row>
    <row r="568" spans="1:5" x14ac:dyDescent="0.2">
      <c r="A568" s="2" t="s">
        <v>1281</v>
      </c>
      <c r="B568" s="2" t="s">
        <v>294</v>
      </c>
      <c r="C568" s="3">
        <v>0.41267617912435101</v>
      </c>
      <c r="D568" s="3">
        <v>0.47155331938652501</v>
      </c>
      <c r="E568" s="3">
        <f t="shared" si="8"/>
        <v>-5.8877140262173999E-2</v>
      </c>
    </row>
    <row r="569" spans="1:5" x14ac:dyDescent="0.2">
      <c r="A569" s="2" t="s">
        <v>1280</v>
      </c>
      <c r="B569" s="2" t="s">
        <v>42</v>
      </c>
      <c r="C569" s="3">
        <v>0.75307577968693395</v>
      </c>
      <c r="D569" s="3">
        <v>0.69420363393070195</v>
      </c>
      <c r="E569" s="3">
        <f t="shared" si="8"/>
        <v>5.8872145756232008E-2</v>
      </c>
    </row>
    <row r="570" spans="1:5" x14ac:dyDescent="0.2">
      <c r="A570" s="2" t="s">
        <v>1281</v>
      </c>
      <c r="B570" s="2" t="s">
        <v>324</v>
      </c>
      <c r="C570" s="3">
        <v>0.45332022074664702</v>
      </c>
      <c r="D570" s="3">
        <v>0.39463653938054</v>
      </c>
      <c r="E570" s="3">
        <f t="shared" si="8"/>
        <v>5.8683681366107021E-2</v>
      </c>
    </row>
    <row r="571" spans="1:5" x14ac:dyDescent="0.2">
      <c r="A571" s="2" t="s">
        <v>1087</v>
      </c>
      <c r="B571" s="2" t="s">
        <v>1185</v>
      </c>
      <c r="C571" s="3">
        <v>0.50692337800667298</v>
      </c>
      <c r="D571" s="3">
        <v>0.44826857386700503</v>
      </c>
      <c r="E571" s="3">
        <f t="shared" si="8"/>
        <v>5.8654804139667949E-2</v>
      </c>
    </row>
    <row r="572" spans="1:5" x14ac:dyDescent="0.2">
      <c r="A572" s="2" t="s">
        <v>849</v>
      </c>
      <c r="B572" s="2" t="s">
        <v>866</v>
      </c>
      <c r="C572" s="3">
        <v>0.66894757931345505</v>
      </c>
      <c r="D572" s="3">
        <v>0.61061059736051904</v>
      </c>
      <c r="E572" s="3">
        <f t="shared" si="8"/>
        <v>5.8336981952936018E-2</v>
      </c>
    </row>
    <row r="573" spans="1:5" x14ac:dyDescent="0.2">
      <c r="A573" s="2" t="s">
        <v>1281</v>
      </c>
      <c r="B573" s="2" t="s">
        <v>527</v>
      </c>
      <c r="C573" s="3">
        <v>0.57208694264615101</v>
      </c>
      <c r="D573" s="3">
        <v>0.51376398508954402</v>
      </c>
      <c r="E573" s="3">
        <f t="shared" si="8"/>
        <v>5.8322957556606991E-2</v>
      </c>
    </row>
    <row r="574" spans="1:5" x14ac:dyDescent="0.2">
      <c r="A574" s="2" t="s">
        <v>1087</v>
      </c>
      <c r="B574" s="2" t="s">
        <v>1237</v>
      </c>
      <c r="C574" s="3">
        <v>0.451637986072707</v>
      </c>
      <c r="D574" s="3">
        <v>0.39332512004067999</v>
      </c>
      <c r="E574" s="3">
        <f t="shared" si="8"/>
        <v>5.8312866032027011E-2</v>
      </c>
    </row>
    <row r="575" spans="1:5" x14ac:dyDescent="0.2">
      <c r="A575" s="2" t="s">
        <v>1280</v>
      </c>
      <c r="B575" s="2" t="s">
        <v>75</v>
      </c>
      <c r="C575" s="3">
        <v>0.67853757625497602</v>
      </c>
      <c r="D575" s="3">
        <v>0.62047039110754298</v>
      </c>
      <c r="E575" s="3">
        <f t="shared" si="8"/>
        <v>5.8067185147433031E-2</v>
      </c>
    </row>
    <row r="576" spans="1:5" x14ac:dyDescent="0.2">
      <c r="A576" s="2" t="s">
        <v>1281</v>
      </c>
      <c r="B576" s="2" t="s">
        <v>800</v>
      </c>
      <c r="C576" s="3">
        <v>0.60153086589166105</v>
      </c>
      <c r="D576" s="3">
        <v>0.543467533551657</v>
      </c>
      <c r="E576" s="3">
        <f t="shared" si="8"/>
        <v>5.8063332340004048E-2</v>
      </c>
    </row>
    <row r="577" spans="1:5" x14ac:dyDescent="0.2">
      <c r="A577" s="2" t="s">
        <v>900</v>
      </c>
      <c r="B577" s="2" t="s">
        <v>1011</v>
      </c>
      <c r="C577" s="3">
        <v>0.61254191812009995</v>
      </c>
      <c r="D577" s="3">
        <v>0.670577362134818</v>
      </c>
      <c r="E577" s="3">
        <f t="shared" si="8"/>
        <v>-5.8035444014718052E-2</v>
      </c>
    </row>
    <row r="578" spans="1:5" x14ac:dyDescent="0.2">
      <c r="A578" s="2" t="s">
        <v>1281</v>
      </c>
      <c r="B578" s="2" t="s">
        <v>783</v>
      </c>
      <c r="C578" s="3">
        <v>0.528467748609737</v>
      </c>
      <c r="D578" s="3">
        <v>0.58647006681162595</v>
      </c>
      <c r="E578" s="3">
        <f t="shared" ref="E578:E641" si="9">C578-D578</f>
        <v>-5.8002318201888947E-2</v>
      </c>
    </row>
    <row r="579" spans="1:5" x14ac:dyDescent="0.2">
      <c r="A579" s="2" t="s">
        <v>849</v>
      </c>
      <c r="B579" s="2" t="s">
        <v>898</v>
      </c>
      <c r="C579" s="3">
        <v>0.59222721604524398</v>
      </c>
      <c r="D579" s="3">
        <v>0.65005911999785604</v>
      </c>
      <c r="E579" s="3">
        <f t="shared" si="9"/>
        <v>-5.7831903952612063E-2</v>
      </c>
    </row>
    <row r="580" spans="1:5" x14ac:dyDescent="0.2">
      <c r="A580" s="2" t="s">
        <v>1281</v>
      </c>
      <c r="B580" s="2" t="s">
        <v>590</v>
      </c>
      <c r="C580" s="3">
        <v>0.51826791922260196</v>
      </c>
      <c r="D580" s="3">
        <v>0.46045619479247002</v>
      </c>
      <c r="E580" s="3">
        <f t="shared" si="9"/>
        <v>5.7811724430131939E-2</v>
      </c>
    </row>
    <row r="581" spans="1:5" x14ac:dyDescent="0.2">
      <c r="A581" s="2" t="s">
        <v>1281</v>
      </c>
      <c r="B581" s="2" t="s">
        <v>325</v>
      </c>
      <c r="C581" s="3">
        <v>0.40863907748871198</v>
      </c>
      <c r="D581" s="3">
        <v>0.35089472485009798</v>
      </c>
      <c r="E581" s="3">
        <f t="shared" si="9"/>
        <v>5.7744352638613994E-2</v>
      </c>
    </row>
    <row r="582" spans="1:5" x14ac:dyDescent="0.2">
      <c r="A582" s="2" t="s">
        <v>1281</v>
      </c>
      <c r="B582" s="2" t="s">
        <v>568</v>
      </c>
      <c r="C582" s="3">
        <v>0.45483632330079798</v>
      </c>
      <c r="D582" s="3">
        <v>0.397412903902431</v>
      </c>
      <c r="E582" s="3">
        <f t="shared" si="9"/>
        <v>5.7423419398366982E-2</v>
      </c>
    </row>
    <row r="583" spans="1:5" x14ac:dyDescent="0.2">
      <c r="A583" s="2" t="s">
        <v>900</v>
      </c>
      <c r="B583" s="2" t="s">
        <v>1055</v>
      </c>
      <c r="C583" s="3">
        <v>0.75597626499314496</v>
      </c>
      <c r="D583" s="3">
        <v>0.81337926766517299</v>
      </c>
      <c r="E583" s="3">
        <f t="shared" si="9"/>
        <v>-5.7403002672028025E-2</v>
      </c>
    </row>
    <row r="584" spans="1:5" x14ac:dyDescent="0.2">
      <c r="A584" s="2" t="s">
        <v>151</v>
      </c>
      <c r="B584" s="2" t="s">
        <v>153</v>
      </c>
      <c r="C584" s="3">
        <v>0.44050410542624202</v>
      </c>
      <c r="D584" s="3">
        <v>0.38335480583939402</v>
      </c>
      <c r="E584" s="3">
        <f t="shared" si="9"/>
        <v>5.7149299586848001E-2</v>
      </c>
    </row>
    <row r="585" spans="1:5" x14ac:dyDescent="0.2">
      <c r="A585" s="2" t="s">
        <v>1280</v>
      </c>
      <c r="B585" s="2" t="s">
        <v>12</v>
      </c>
      <c r="C585" s="3">
        <v>0.52187237626868199</v>
      </c>
      <c r="D585" s="3">
        <v>0.464768533217924</v>
      </c>
      <c r="E585" s="3">
        <f t="shared" si="9"/>
        <v>5.7103843050757996E-2</v>
      </c>
    </row>
    <row r="586" spans="1:5" x14ac:dyDescent="0.2">
      <c r="A586" s="2" t="s">
        <v>1281</v>
      </c>
      <c r="B586" s="2" t="s">
        <v>412</v>
      </c>
      <c r="C586" s="3">
        <v>0.52706374993246197</v>
      </c>
      <c r="D586" s="3">
        <v>0.470052386557193</v>
      </c>
      <c r="E586" s="3">
        <f t="shared" si="9"/>
        <v>5.7011363375268964E-2</v>
      </c>
    </row>
    <row r="587" spans="1:5" x14ac:dyDescent="0.2">
      <c r="A587" s="2" t="s">
        <v>1281</v>
      </c>
      <c r="B587" s="2" t="s">
        <v>326</v>
      </c>
      <c r="C587" s="3">
        <v>0.43598915493299201</v>
      </c>
      <c r="D587" s="3">
        <v>0.379095920188672</v>
      </c>
      <c r="E587" s="3">
        <f t="shared" si="9"/>
        <v>5.6893234744320009E-2</v>
      </c>
    </row>
    <row r="588" spans="1:5" x14ac:dyDescent="0.2">
      <c r="A588" s="2" t="s">
        <v>1087</v>
      </c>
      <c r="B588" s="2" t="s">
        <v>1136</v>
      </c>
      <c r="C588" s="3">
        <v>0.56833120507082202</v>
      </c>
      <c r="D588" s="3">
        <v>0.62513039332368603</v>
      </c>
      <c r="E588" s="3">
        <f t="shared" si="9"/>
        <v>-5.6799188252864008E-2</v>
      </c>
    </row>
    <row r="589" spans="1:5" x14ac:dyDescent="0.2">
      <c r="A589" s="2" t="s">
        <v>900</v>
      </c>
      <c r="B589" s="2" t="s">
        <v>938</v>
      </c>
      <c r="C589" s="3">
        <v>0.63862998835402496</v>
      </c>
      <c r="D589" s="3">
        <v>0.58200149319540895</v>
      </c>
      <c r="E589" s="3">
        <f t="shared" si="9"/>
        <v>5.662849515861601E-2</v>
      </c>
    </row>
    <row r="590" spans="1:5" x14ac:dyDescent="0.2">
      <c r="A590" s="2" t="s">
        <v>1281</v>
      </c>
      <c r="B590" s="2" t="s">
        <v>465</v>
      </c>
      <c r="C590" s="3">
        <v>0.56020430286479295</v>
      </c>
      <c r="D590" s="3">
        <v>0.50359802571685697</v>
      </c>
      <c r="E590" s="3">
        <f t="shared" si="9"/>
        <v>5.6606277147935979E-2</v>
      </c>
    </row>
    <row r="591" spans="1:5" x14ac:dyDescent="0.2">
      <c r="A591" s="2" t="s">
        <v>1281</v>
      </c>
      <c r="B591" s="2" t="s">
        <v>732</v>
      </c>
      <c r="C591" s="3">
        <v>0.74187272704687302</v>
      </c>
      <c r="D591" s="3">
        <v>0.68531194843618604</v>
      </c>
      <c r="E591" s="3">
        <f t="shared" si="9"/>
        <v>5.6560778610686979E-2</v>
      </c>
    </row>
    <row r="592" spans="1:5" x14ac:dyDescent="0.2">
      <c r="A592" s="2" t="s">
        <v>1281</v>
      </c>
      <c r="B592" s="2" t="s">
        <v>434</v>
      </c>
      <c r="C592" s="3">
        <v>0.50725196501388503</v>
      </c>
      <c r="D592" s="3">
        <v>0.56368409315318302</v>
      </c>
      <c r="E592" s="3">
        <f t="shared" si="9"/>
        <v>-5.6432128139297988E-2</v>
      </c>
    </row>
    <row r="593" spans="1:5" x14ac:dyDescent="0.2">
      <c r="A593" s="2" t="s">
        <v>1281</v>
      </c>
      <c r="B593" s="2" t="s">
        <v>480</v>
      </c>
      <c r="C593" s="3">
        <v>0.448386314126</v>
      </c>
      <c r="D593" s="3">
        <v>0.39196619354201401</v>
      </c>
      <c r="E593" s="3">
        <f t="shared" si="9"/>
        <v>5.6420120583985989E-2</v>
      </c>
    </row>
    <row r="594" spans="1:5" x14ac:dyDescent="0.2">
      <c r="A594" s="2" t="s">
        <v>1281</v>
      </c>
      <c r="B594" s="2" t="s">
        <v>756</v>
      </c>
      <c r="C594" s="3">
        <v>0.62672433879102096</v>
      </c>
      <c r="D594" s="3">
        <v>0.57044357521856404</v>
      </c>
      <c r="E594" s="3">
        <f t="shared" si="9"/>
        <v>5.6280763572456927E-2</v>
      </c>
    </row>
    <row r="595" spans="1:5" x14ac:dyDescent="0.2">
      <c r="A595" s="2" t="s">
        <v>1087</v>
      </c>
      <c r="B595" s="2" t="s">
        <v>1256</v>
      </c>
      <c r="C595" s="3">
        <v>0.58538483322547796</v>
      </c>
      <c r="D595" s="3">
        <v>0.52914054645059805</v>
      </c>
      <c r="E595" s="3">
        <f t="shared" si="9"/>
        <v>5.6244286774879915E-2</v>
      </c>
    </row>
    <row r="596" spans="1:5" x14ac:dyDescent="0.2">
      <c r="A596" s="2" t="s">
        <v>1281</v>
      </c>
      <c r="B596" s="2" t="s">
        <v>186</v>
      </c>
      <c r="C596" s="3">
        <v>0.86970631198473602</v>
      </c>
      <c r="D596" s="3">
        <v>0.81347694518117097</v>
      </c>
      <c r="E596" s="3">
        <f t="shared" si="9"/>
        <v>5.6229366803565051E-2</v>
      </c>
    </row>
    <row r="597" spans="1:5" x14ac:dyDescent="0.2">
      <c r="A597" s="2" t="s">
        <v>1280</v>
      </c>
      <c r="B597" s="2" t="s">
        <v>117</v>
      </c>
      <c r="C597" s="3">
        <v>0.53797081095559396</v>
      </c>
      <c r="D597" s="3">
        <v>0.48199230025094603</v>
      </c>
      <c r="E597" s="3">
        <f t="shared" si="9"/>
        <v>5.5978510704647932E-2</v>
      </c>
    </row>
    <row r="598" spans="1:5" x14ac:dyDescent="0.2">
      <c r="A598" s="2" t="s">
        <v>1281</v>
      </c>
      <c r="B598" s="2" t="s">
        <v>483</v>
      </c>
      <c r="C598" s="3">
        <v>0.44884385344767402</v>
      </c>
      <c r="D598" s="3">
        <v>0.50480435599531503</v>
      </c>
      <c r="E598" s="3">
        <f t="shared" si="9"/>
        <v>-5.5960502547641011E-2</v>
      </c>
    </row>
    <row r="599" spans="1:5" x14ac:dyDescent="0.2">
      <c r="A599" s="2" t="s">
        <v>1281</v>
      </c>
      <c r="B599" s="2" t="s">
        <v>784</v>
      </c>
      <c r="C599" s="3">
        <v>0.76327447748184896</v>
      </c>
      <c r="D599" s="3">
        <v>0.70731430184715505</v>
      </c>
      <c r="E599" s="3">
        <f t="shared" si="9"/>
        <v>5.5960175634693909E-2</v>
      </c>
    </row>
    <row r="600" spans="1:5" x14ac:dyDescent="0.2">
      <c r="A600" s="2" t="s">
        <v>900</v>
      </c>
      <c r="B600" s="2" t="s">
        <v>1077</v>
      </c>
      <c r="C600" s="3">
        <v>0.67527998996999095</v>
      </c>
      <c r="D600" s="3">
        <v>0.61944898803775905</v>
      </c>
      <c r="E600" s="3">
        <f t="shared" si="9"/>
        <v>5.5831001932231894E-2</v>
      </c>
    </row>
    <row r="601" spans="1:5" x14ac:dyDescent="0.2">
      <c r="A601" s="2" t="s">
        <v>1281</v>
      </c>
      <c r="B601" s="2" t="s">
        <v>554</v>
      </c>
      <c r="C601" s="3">
        <v>0.77500712077628897</v>
      </c>
      <c r="D601" s="3">
        <v>0.71921780671331803</v>
      </c>
      <c r="E601" s="3">
        <f t="shared" si="9"/>
        <v>5.5789314062970941E-2</v>
      </c>
    </row>
    <row r="602" spans="1:5" x14ac:dyDescent="0.2">
      <c r="A602" s="2" t="s">
        <v>1281</v>
      </c>
      <c r="B602" s="2" t="s">
        <v>754</v>
      </c>
      <c r="C602" s="3">
        <v>0.61566578237432101</v>
      </c>
      <c r="D602" s="3">
        <v>0.55997310527962196</v>
      </c>
      <c r="E602" s="3">
        <f t="shared" si="9"/>
        <v>5.569267709469905E-2</v>
      </c>
    </row>
    <row r="603" spans="1:5" x14ac:dyDescent="0.2">
      <c r="A603" s="2" t="s">
        <v>1281</v>
      </c>
      <c r="B603" s="2" t="s">
        <v>342</v>
      </c>
      <c r="C603" s="3">
        <v>0.44246067704543901</v>
      </c>
      <c r="D603" s="3">
        <v>0.38710037170253903</v>
      </c>
      <c r="E603" s="3">
        <f t="shared" si="9"/>
        <v>5.5360305342899985E-2</v>
      </c>
    </row>
    <row r="604" spans="1:5" x14ac:dyDescent="0.2">
      <c r="A604" s="2" t="s">
        <v>1281</v>
      </c>
      <c r="B604" s="2" t="s">
        <v>442</v>
      </c>
      <c r="C604" s="3">
        <v>0.42557277370359498</v>
      </c>
      <c r="D604" s="3">
        <v>0.37027182170851197</v>
      </c>
      <c r="E604" s="3">
        <f t="shared" si="9"/>
        <v>5.5300951995083003E-2</v>
      </c>
    </row>
    <row r="605" spans="1:5" x14ac:dyDescent="0.2">
      <c r="A605" s="2" t="s">
        <v>1087</v>
      </c>
      <c r="B605" s="2" t="s">
        <v>1205</v>
      </c>
      <c r="C605" s="3">
        <v>0.52582960725942096</v>
      </c>
      <c r="D605" s="3">
        <v>0.47057628330984902</v>
      </c>
      <c r="E605" s="3">
        <f t="shared" si="9"/>
        <v>5.5253323949571942E-2</v>
      </c>
    </row>
    <row r="606" spans="1:5" x14ac:dyDescent="0.2">
      <c r="A606" s="2" t="s">
        <v>1087</v>
      </c>
      <c r="B606" s="2" t="s">
        <v>1144</v>
      </c>
      <c r="C606" s="3">
        <v>0.60452460114305495</v>
      </c>
      <c r="D606" s="3">
        <v>0.54937452831759004</v>
      </c>
      <c r="E606" s="3">
        <f t="shared" si="9"/>
        <v>5.5150072825464913E-2</v>
      </c>
    </row>
    <row r="607" spans="1:5" x14ac:dyDescent="0.2">
      <c r="A607" s="2" t="s">
        <v>1281</v>
      </c>
      <c r="B607" s="2" t="s">
        <v>808</v>
      </c>
      <c r="C607" s="3">
        <v>0.52237763833859296</v>
      </c>
      <c r="D607" s="3">
        <v>0.46722867235024601</v>
      </c>
      <c r="E607" s="3">
        <f t="shared" si="9"/>
        <v>5.5148965988346954E-2</v>
      </c>
    </row>
    <row r="608" spans="1:5" x14ac:dyDescent="0.2">
      <c r="A608" s="2" t="s">
        <v>849</v>
      </c>
      <c r="B608" s="2" t="s">
        <v>891</v>
      </c>
      <c r="C608" s="3">
        <v>0.72842547791826995</v>
      </c>
      <c r="D608" s="3">
        <v>0.67338525350893297</v>
      </c>
      <c r="E608" s="3">
        <f t="shared" si="9"/>
        <v>5.504022440933698E-2</v>
      </c>
    </row>
    <row r="609" spans="1:5" x14ac:dyDescent="0.2">
      <c r="A609" s="2" t="s">
        <v>1281</v>
      </c>
      <c r="B609" s="2" t="s">
        <v>557</v>
      </c>
      <c r="C609" s="3">
        <v>0.79583289624864395</v>
      </c>
      <c r="D609" s="3">
        <v>0.74080409928090896</v>
      </c>
      <c r="E609" s="3">
        <f t="shared" si="9"/>
        <v>5.5028796967734994E-2</v>
      </c>
    </row>
    <row r="610" spans="1:5" x14ac:dyDescent="0.2">
      <c r="A610" s="2" t="s">
        <v>1281</v>
      </c>
      <c r="B610" s="2" t="s">
        <v>566</v>
      </c>
      <c r="C610" s="3">
        <v>0.47938789012975602</v>
      </c>
      <c r="D610" s="3">
        <v>0.53429191990712499</v>
      </c>
      <c r="E610" s="3">
        <f t="shared" si="9"/>
        <v>-5.4904029777368968E-2</v>
      </c>
    </row>
    <row r="611" spans="1:5" x14ac:dyDescent="0.2">
      <c r="A611" s="2" t="s">
        <v>1281</v>
      </c>
      <c r="B611" s="2" t="s">
        <v>281</v>
      </c>
      <c r="C611" s="3">
        <v>0.35334867516367102</v>
      </c>
      <c r="D611" s="3">
        <v>0.29847375775312301</v>
      </c>
      <c r="E611" s="3">
        <f t="shared" si="9"/>
        <v>5.4874917410548008E-2</v>
      </c>
    </row>
    <row r="612" spans="1:5" x14ac:dyDescent="0.2">
      <c r="A612" s="2" t="s">
        <v>1087</v>
      </c>
      <c r="B612" s="2" t="s">
        <v>1195</v>
      </c>
      <c r="C612" s="3">
        <v>0.534106848792125</v>
      </c>
      <c r="D612" s="3">
        <v>0.47939342510143101</v>
      </c>
      <c r="E612" s="3">
        <f t="shared" si="9"/>
        <v>5.4713423690693985E-2</v>
      </c>
    </row>
    <row r="613" spans="1:5" x14ac:dyDescent="0.2">
      <c r="A613" s="2" t="s">
        <v>1281</v>
      </c>
      <c r="B613" s="2" t="s">
        <v>615</v>
      </c>
      <c r="C613" s="3">
        <v>0.65955759169006001</v>
      </c>
      <c r="D613" s="3">
        <v>0.60499701463562505</v>
      </c>
      <c r="E613" s="3">
        <f t="shared" si="9"/>
        <v>5.4560577054434956E-2</v>
      </c>
    </row>
    <row r="614" spans="1:5" x14ac:dyDescent="0.2">
      <c r="A614" s="2" t="s">
        <v>1281</v>
      </c>
      <c r="B614" s="2" t="s">
        <v>647</v>
      </c>
      <c r="C614" s="3">
        <v>0.64157432575635598</v>
      </c>
      <c r="D614" s="3">
        <v>0.58703752331522596</v>
      </c>
      <c r="E614" s="3">
        <f t="shared" si="9"/>
        <v>5.4536802441130017E-2</v>
      </c>
    </row>
    <row r="615" spans="1:5" x14ac:dyDescent="0.2">
      <c r="A615" s="2" t="s">
        <v>1281</v>
      </c>
      <c r="B615" s="2" t="s">
        <v>657</v>
      </c>
      <c r="C615" s="3">
        <v>0.86478737911888504</v>
      </c>
      <c r="D615" s="3">
        <v>0.81042814582950495</v>
      </c>
      <c r="E615" s="3">
        <f t="shared" si="9"/>
        <v>5.4359233289380082E-2</v>
      </c>
    </row>
    <row r="616" spans="1:5" x14ac:dyDescent="0.2">
      <c r="A616" s="2" t="s">
        <v>1281</v>
      </c>
      <c r="B616" s="2" t="s">
        <v>745</v>
      </c>
      <c r="C616" s="3">
        <v>0.60437861393428005</v>
      </c>
      <c r="D616" s="3">
        <v>0.55019529058767802</v>
      </c>
      <c r="E616" s="3">
        <f t="shared" si="9"/>
        <v>5.418332334660203E-2</v>
      </c>
    </row>
    <row r="617" spans="1:5" x14ac:dyDescent="0.2">
      <c r="A617" s="2" t="s">
        <v>1280</v>
      </c>
      <c r="B617" s="2" t="s">
        <v>99</v>
      </c>
      <c r="C617" s="3">
        <v>0.60717482566833703</v>
      </c>
      <c r="D617" s="3">
        <v>0.55314886202076696</v>
      </c>
      <c r="E617" s="3">
        <f t="shared" si="9"/>
        <v>5.4025963647570063E-2</v>
      </c>
    </row>
    <row r="618" spans="1:5" x14ac:dyDescent="0.2">
      <c r="A618" s="2" t="s">
        <v>1280</v>
      </c>
      <c r="B618" s="2" t="s">
        <v>40</v>
      </c>
      <c r="C618" s="3">
        <v>0.79945203142047905</v>
      </c>
      <c r="D618" s="3">
        <v>0.85344304174237395</v>
      </c>
      <c r="E618" s="3">
        <f t="shared" si="9"/>
        <v>-5.3991010321894906E-2</v>
      </c>
    </row>
    <row r="619" spans="1:5" x14ac:dyDescent="0.2">
      <c r="A619" s="2" t="s">
        <v>1281</v>
      </c>
      <c r="B619" s="2" t="s">
        <v>602</v>
      </c>
      <c r="C619" s="3">
        <v>0.60362481261052803</v>
      </c>
      <c r="D619" s="3">
        <v>0.65720264681519702</v>
      </c>
      <c r="E619" s="3">
        <f t="shared" si="9"/>
        <v>-5.3577834204668995E-2</v>
      </c>
    </row>
    <row r="620" spans="1:5" x14ac:dyDescent="0.2">
      <c r="A620" s="2" t="s">
        <v>1281</v>
      </c>
      <c r="B620" s="2" t="s">
        <v>484</v>
      </c>
      <c r="C620" s="3">
        <v>0.42395875105947201</v>
      </c>
      <c r="D620" s="3">
        <v>0.47729938998555499</v>
      </c>
      <c r="E620" s="3">
        <f t="shared" si="9"/>
        <v>-5.3340638926082984E-2</v>
      </c>
    </row>
    <row r="621" spans="1:5" x14ac:dyDescent="0.2">
      <c r="A621" s="2" t="s">
        <v>1087</v>
      </c>
      <c r="B621" s="2" t="s">
        <v>1100</v>
      </c>
      <c r="C621" s="3">
        <v>0.69416510333654102</v>
      </c>
      <c r="D621" s="3">
        <v>0.64087059452348805</v>
      </c>
      <c r="E621" s="3">
        <f t="shared" si="9"/>
        <v>5.3294508813052976E-2</v>
      </c>
    </row>
    <row r="622" spans="1:5" x14ac:dyDescent="0.2">
      <c r="A622" s="2" t="s">
        <v>900</v>
      </c>
      <c r="B622" s="2" t="s">
        <v>1034</v>
      </c>
      <c r="C622" s="3">
        <v>0.63478287268031797</v>
      </c>
      <c r="D622" s="3">
        <v>0.68805458058245905</v>
      </c>
      <c r="E622" s="3">
        <f t="shared" si="9"/>
        <v>-5.3271707902141086E-2</v>
      </c>
    </row>
    <row r="623" spans="1:5" x14ac:dyDescent="0.2">
      <c r="A623" s="2" t="s">
        <v>1281</v>
      </c>
      <c r="B623" s="2" t="s">
        <v>567</v>
      </c>
      <c r="C623" s="3">
        <v>0.54210407374117398</v>
      </c>
      <c r="D623" s="3">
        <v>0.59536087060662501</v>
      </c>
      <c r="E623" s="3">
        <f t="shared" si="9"/>
        <v>-5.3256796865451039E-2</v>
      </c>
    </row>
    <row r="624" spans="1:5" x14ac:dyDescent="0.2">
      <c r="A624" s="2" t="s">
        <v>1281</v>
      </c>
      <c r="B624" s="2" t="s">
        <v>714</v>
      </c>
      <c r="C624" s="3">
        <v>0.69128537189550898</v>
      </c>
      <c r="D624" s="3">
        <v>0.63805909422670104</v>
      </c>
      <c r="E624" s="3">
        <f t="shared" si="9"/>
        <v>5.3226277668807942E-2</v>
      </c>
    </row>
    <row r="625" spans="1:5" x14ac:dyDescent="0.2">
      <c r="A625" s="2" t="s">
        <v>1281</v>
      </c>
      <c r="B625" s="2" t="s">
        <v>778</v>
      </c>
      <c r="C625" s="3">
        <v>0.626503664501458</v>
      </c>
      <c r="D625" s="3">
        <v>0.57328330266389704</v>
      </c>
      <c r="E625" s="3">
        <f t="shared" si="9"/>
        <v>5.3220361837560959E-2</v>
      </c>
    </row>
    <row r="626" spans="1:5" x14ac:dyDescent="0.2">
      <c r="A626" s="2" t="s">
        <v>900</v>
      </c>
      <c r="B626" s="2" t="s">
        <v>1017</v>
      </c>
      <c r="C626" s="3">
        <v>0.57338099649850705</v>
      </c>
      <c r="D626" s="3">
        <v>0.62651268612644595</v>
      </c>
      <c r="E626" s="3">
        <f t="shared" si="9"/>
        <v>-5.3131689627938905E-2</v>
      </c>
    </row>
    <row r="627" spans="1:5" x14ac:dyDescent="0.2">
      <c r="A627" s="2" t="s">
        <v>1087</v>
      </c>
      <c r="B627" s="2" t="s">
        <v>1174</v>
      </c>
      <c r="C627" s="3">
        <v>0.423001759989379</v>
      </c>
      <c r="D627" s="3">
        <v>0.36988675803589499</v>
      </c>
      <c r="E627" s="3">
        <f t="shared" si="9"/>
        <v>5.3115001953484009E-2</v>
      </c>
    </row>
    <row r="628" spans="1:5" x14ac:dyDescent="0.2">
      <c r="A628" s="2" t="s">
        <v>1281</v>
      </c>
      <c r="B628" s="2" t="s">
        <v>695</v>
      </c>
      <c r="C628" s="3">
        <v>0.44171214516628099</v>
      </c>
      <c r="D628" s="3">
        <v>0.38863754022124503</v>
      </c>
      <c r="E628" s="3">
        <f t="shared" si="9"/>
        <v>5.3074604945035964E-2</v>
      </c>
    </row>
    <row r="629" spans="1:5" x14ac:dyDescent="0.2">
      <c r="A629" s="2" t="s">
        <v>1087</v>
      </c>
      <c r="B629" s="2" t="s">
        <v>1150</v>
      </c>
      <c r="C629" s="3">
        <v>0.50585353919910003</v>
      </c>
      <c r="D629" s="3">
        <v>0.45278118079162499</v>
      </c>
      <c r="E629" s="3">
        <f t="shared" si="9"/>
        <v>5.307235840747504E-2</v>
      </c>
    </row>
    <row r="630" spans="1:5" x14ac:dyDescent="0.2">
      <c r="A630" s="2" t="s">
        <v>1281</v>
      </c>
      <c r="B630" s="2" t="s">
        <v>698</v>
      </c>
      <c r="C630" s="3">
        <v>0.476157196727586</v>
      </c>
      <c r="D630" s="3">
        <v>0.423208304801095</v>
      </c>
      <c r="E630" s="3">
        <f t="shared" si="9"/>
        <v>5.2948891926490993E-2</v>
      </c>
    </row>
    <row r="631" spans="1:5" x14ac:dyDescent="0.2">
      <c r="A631" s="2" t="s">
        <v>828</v>
      </c>
      <c r="B631" s="2" t="s">
        <v>830</v>
      </c>
      <c r="C631" s="3">
        <v>0.46415821194795698</v>
      </c>
      <c r="D631" s="3">
        <v>0.41123246279405301</v>
      </c>
      <c r="E631" s="3">
        <f t="shared" si="9"/>
        <v>5.2925749153903967E-2</v>
      </c>
    </row>
    <row r="632" spans="1:5" x14ac:dyDescent="0.2">
      <c r="A632" s="2" t="s">
        <v>900</v>
      </c>
      <c r="B632" s="2" t="s">
        <v>987</v>
      </c>
      <c r="C632" s="3">
        <v>0.60235616333908304</v>
      </c>
      <c r="D632" s="3">
        <v>0.65523944600837702</v>
      </c>
      <c r="E632" s="3">
        <f t="shared" si="9"/>
        <v>-5.2883282669293985E-2</v>
      </c>
    </row>
    <row r="633" spans="1:5" x14ac:dyDescent="0.2">
      <c r="A633" s="2" t="s">
        <v>1281</v>
      </c>
      <c r="B633" s="2" t="s">
        <v>444</v>
      </c>
      <c r="C633" s="3">
        <v>0.42303963440805897</v>
      </c>
      <c r="D633" s="3">
        <v>0.47584240881550599</v>
      </c>
      <c r="E633" s="3">
        <f t="shared" si="9"/>
        <v>-5.2802774407447017E-2</v>
      </c>
    </row>
    <row r="634" spans="1:5" x14ac:dyDescent="0.2">
      <c r="A634" s="2" t="s">
        <v>900</v>
      </c>
      <c r="B634" s="2" t="s">
        <v>1030</v>
      </c>
      <c r="C634" s="3">
        <v>0.48074072665355799</v>
      </c>
      <c r="D634" s="3">
        <v>0.53334178248589703</v>
      </c>
      <c r="E634" s="3">
        <f t="shared" si="9"/>
        <v>-5.2601055832339039E-2</v>
      </c>
    </row>
    <row r="635" spans="1:5" x14ac:dyDescent="0.2">
      <c r="A635" s="2" t="s">
        <v>1280</v>
      </c>
      <c r="B635" s="2" t="s">
        <v>14</v>
      </c>
      <c r="C635" s="3">
        <v>0.78983876721137902</v>
      </c>
      <c r="D635" s="3">
        <v>0.84234127508785595</v>
      </c>
      <c r="E635" s="3">
        <f t="shared" si="9"/>
        <v>-5.2502507876476923E-2</v>
      </c>
    </row>
    <row r="636" spans="1:5" x14ac:dyDescent="0.2">
      <c r="A636" s="2" t="s">
        <v>1280</v>
      </c>
      <c r="B636" s="2" t="s">
        <v>87</v>
      </c>
      <c r="C636" s="3">
        <v>0.55545339353109902</v>
      </c>
      <c r="D636" s="3">
        <v>0.60794323531100203</v>
      </c>
      <c r="E636" s="3">
        <f t="shared" si="9"/>
        <v>-5.2489841779903013E-2</v>
      </c>
    </row>
    <row r="637" spans="1:5" x14ac:dyDescent="0.2">
      <c r="A637" s="2" t="s">
        <v>1087</v>
      </c>
      <c r="B637" s="2" t="s">
        <v>1181</v>
      </c>
      <c r="C637" s="3">
        <v>0.41307033021677703</v>
      </c>
      <c r="D637" s="3">
        <v>0.36058734734811398</v>
      </c>
      <c r="E637" s="3">
        <f t="shared" si="9"/>
        <v>5.2482982868663042E-2</v>
      </c>
    </row>
    <row r="638" spans="1:5" x14ac:dyDescent="0.2">
      <c r="A638" s="2" t="s">
        <v>1281</v>
      </c>
      <c r="B638" s="2" t="s">
        <v>257</v>
      </c>
      <c r="C638" s="3">
        <v>0.341691643206819</v>
      </c>
      <c r="D638" s="3">
        <v>0.28934058014844999</v>
      </c>
      <c r="E638" s="3">
        <f t="shared" si="9"/>
        <v>5.2351063058369007E-2</v>
      </c>
    </row>
    <row r="639" spans="1:5" x14ac:dyDescent="0.2">
      <c r="A639" s="2" t="s">
        <v>900</v>
      </c>
      <c r="B639" s="2" t="s">
        <v>1033</v>
      </c>
      <c r="C639" s="3">
        <v>0.67495043058048398</v>
      </c>
      <c r="D639" s="3">
        <v>0.72722889677904301</v>
      </c>
      <c r="E639" s="3">
        <f t="shared" si="9"/>
        <v>-5.2278466198559026E-2</v>
      </c>
    </row>
    <row r="640" spans="1:5" x14ac:dyDescent="0.2">
      <c r="A640" s="2" t="s">
        <v>1281</v>
      </c>
      <c r="B640" s="2" t="s">
        <v>248</v>
      </c>
      <c r="C640" s="3">
        <v>0.41061729624988502</v>
      </c>
      <c r="D640" s="3">
        <v>0.35837852619844102</v>
      </c>
      <c r="E640" s="3">
        <f t="shared" si="9"/>
        <v>5.2238770051444006E-2</v>
      </c>
    </row>
    <row r="641" spans="1:5" x14ac:dyDescent="0.2">
      <c r="A641" s="2" t="s">
        <v>1281</v>
      </c>
      <c r="B641" s="2" t="s">
        <v>347</v>
      </c>
      <c r="C641" s="3">
        <v>0.35235682411645602</v>
      </c>
      <c r="D641" s="3">
        <v>0.30024578113107397</v>
      </c>
      <c r="E641" s="3">
        <f t="shared" si="9"/>
        <v>5.211104298538205E-2</v>
      </c>
    </row>
    <row r="642" spans="1:5" x14ac:dyDescent="0.2">
      <c r="A642" s="2" t="s">
        <v>1281</v>
      </c>
      <c r="B642" s="2" t="s">
        <v>193</v>
      </c>
      <c r="C642" s="3">
        <v>0.56621877052056302</v>
      </c>
      <c r="D642" s="3">
        <v>0.51412629189911496</v>
      </c>
      <c r="E642" s="3">
        <f t="shared" ref="E642:E705" si="10">C642-D642</f>
        <v>5.2092478621448057E-2</v>
      </c>
    </row>
    <row r="643" spans="1:5" x14ac:dyDescent="0.2">
      <c r="A643" s="2" t="s">
        <v>1087</v>
      </c>
      <c r="B643" s="2" t="s">
        <v>1217</v>
      </c>
      <c r="C643" s="3">
        <v>0.42148323737702598</v>
      </c>
      <c r="D643" s="3">
        <v>0.36963250018630001</v>
      </c>
      <c r="E643" s="3">
        <f t="shared" si="10"/>
        <v>5.1850737190725971E-2</v>
      </c>
    </row>
    <row r="644" spans="1:5" x14ac:dyDescent="0.2">
      <c r="A644" s="2" t="s">
        <v>900</v>
      </c>
      <c r="B644" s="2" t="s">
        <v>924</v>
      </c>
      <c r="C644" s="3">
        <v>0.61058698406232104</v>
      </c>
      <c r="D644" s="3">
        <v>0.55891279512528003</v>
      </c>
      <c r="E644" s="3">
        <f t="shared" si="10"/>
        <v>5.167418893704101E-2</v>
      </c>
    </row>
    <row r="645" spans="1:5" x14ac:dyDescent="0.2">
      <c r="A645" s="2" t="s">
        <v>1281</v>
      </c>
      <c r="B645" s="2" t="s">
        <v>366</v>
      </c>
      <c r="C645" s="3">
        <v>0.43104226517234001</v>
      </c>
      <c r="D645" s="3">
        <v>0.37941966824525603</v>
      </c>
      <c r="E645" s="3">
        <f t="shared" si="10"/>
        <v>5.1622596927083986E-2</v>
      </c>
    </row>
    <row r="646" spans="1:5" x14ac:dyDescent="0.2">
      <c r="A646" s="2" t="s">
        <v>900</v>
      </c>
      <c r="B646" s="2" t="s">
        <v>1073</v>
      </c>
      <c r="C646" s="3">
        <v>0.64770795974583495</v>
      </c>
      <c r="D646" s="3">
        <v>0.69927283647900995</v>
      </c>
      <c r="E646" s="3">
        <f t="shared" si="10"/>
        <v>-5.1564876733175002E-2</v>
      </c>
    </row>
    <row r="647" spans="1:5" x14ac:dyDescent="0.2">
      <c r="A647" s="2" t="s">
        <v>1281</v>
      </c>
      <c r="B647" s="2" t="s">
        <v>364</v>
      </c>
      <c r="C647" s="3">
        <v>0.37467465099360497</v>
      </c>
      <c r="D647" s="3">
        <v>0.32319477497628502</v>
      </c>
      <c r="E647" s="3">
        <f t="shared" si="10"/>
        <v>5.1479876017319959E-2</v>
      </c>
    </row>
    <row r="648" spans="1:5" x14ac:dyDescent="0.2">
      <c r="A648" s="2" t="s">
        <v>1087</v>
      </c>
      <c r="B648" s="2" t="s">
        <v>1232</v>
      </c>
      <c r="C648" s="3">
        <v>0.423393276699979</v>
      </c>
      <c r="D648" s="3">
        <v>0.37195825348287898</v>
      </c>
      <c r="E648" s="3">
        <f t="shared" si="10"/>
        <v>5.1435023217100029E-2</v>
      </c>
    </row>
    <row r="649" spans="1:5" x14ac:dyDescent="0.2">
      <c r="A649" s="2" t="s">
        <v>1280</v>
      </c>
      <c r="B649" s="2" t="s">
        <v>8</v>
      </c>
      <c r="C649" s="3">
        <v>0.72343662945231502</v>
      </c>
      <c r="D649" s="3">
        <v>0.67202482614479098</v>
      </c>
      <c r="E649" s="3">
        <f t="shared" si="10"/>
        <v>5.141180330752404E-2</v>
      </c>
    </row>
    <row r="650" spans="1:5" x14ac:dyDescent="0.2">
      <c r="A650" s="2" t="s">
        <v>1281</v>
      </c>
      <c r="B650" s="2" t="s">
        <v>561</v>
      </c>
      <c r="C650" s="3">
        <v>0.75889242956965697</v>
      </c>
      <c r="D650" s="3">
        <v>0.70753939381826902</v>
      </c>
      <c r="E650" s="3">
        <f t="shared" si="10"/>
        <v>5.1353035751387943E-2</v>
      </c>
    </row>
    <row r="651" spans="1:5" x14ac:dyDescent="0.2">
      <c r="A651" s="2" t="s">
        <v>1087</v>
      </c>
      <c r="B651" s="2" t="s">
        <v>1143</v>
      </c>
      <c r="C651" s="3">
        <v>0.56837975042067501</v>
      </c>
      <c r="D651" s="3">
        <v>0.61964065669346602</v>
      </c>
      <c r="E651" s="3">
        <f t="shared" si="10"/>
        <v>-5.1260906272791007E-2</v>
      </c>
    </row>
    <row r="652" spans="1:5" x14ac:dyDescent="0.2">
      <c r="A652" s="2" t="s">
        <v>1281</v>
      </c>
      <c r="B652" s="2" t="s">
        <v>786</v>
      </c>
      <c r="C652" s="3">
        <v>0.54965874156111305</v>
      </c>
      <c r="D652" s="3">
        <v>0.49846844381377597</v>
      </c>
      <c r="E652" s="3">
        <f t="shared" si="10"/>
        <v>5.1190297747337077E-2</v>
      </c>
    </row>
    <row r="653" spans="1:5" x14ac:dyDescent="0.2">
      <c r="A653" s="2" t="s">
        <v>1281</v>
      </c>
      <c r="B653" s="2" t="s">
        <v>228</v>
      </c>
      <c r="C653" s="3">
        <v>0.57964538346272299</v>
      </c>
      <c r="D653" s="3">
        <v>0.52851948311137698</v>
      </c>
      <c r="E653" s="3">
        <f t="shared" si="10"/>
        <v>5.112590035134601E-2</v>
      </c>
    </row>
    <row r="654" spans="1:5" x14ac:dyDescent="0.2">
      <c r="A654" s="2" t="s">
        <v>1087</v>
      </c>
      <c r="B654" s="2" t="s">
        <v>1168</v>
      </c>
      <c r="C654" s="3">
        <v>0.44348977848700499</v>
      </c>
      <c r="D654" s="3">
        <v>0.39257653538641701</v>
      </c>
      <c r="E654" s="3">
        <f t="shared" si="10"/>
        <v>5.0913243100587979E-2</v>
      </c>
    </row>
    <row r="655" spans="1:5" x14ac:dyDescent="0.2">
      <c r="A655" s="2" t="s">
        <v>1281</v>
      </c>
      <c r="B655" s="2" t="s">
        <v>377</v>
      </c>
      <c r="C655" s="3">
        <v>0.451690723521466</v>
      </c>
      <c r="D655" s="3">
        <v>0.40084016448522802</v>
      </c>
      <c r="E655" s="3">
        <f t="shared" si="10"/>
        <v>5.0850559036237974E-2</v>
      </c>
    </row>
    <row r="656" spans="1:5" x14ac:dyDescent="0.2">
      <c r="A656" s="2" t="s">
        <v>1087</v>
      </c>
      <c r="B656" s="2" t="s">
        <v>1196</v>
      </c>
      <c r="C656" s="3">
        <v>0.50393607846002797</v>
      </c>
      <c r="D656" s="3">
        <v>0.45309128048363601</v>
      </c>
      <c r="E656" s="3">
        <f t="shared" si="10"/>
        <v>5.0844797976391964E-2</v>
      </c>
    </row>
    <row r="657" spans="1:5" x14ac:dyDescent="0.2">
      <c r="A657" s="2" t="s">
        <v>1082</v>
      </c>
      <c r="B657" s="2" t="s">
        <v>1085</v>
      </c>
      <c r="C657" s="3">
        <v>0.55904677127564295</v>
      </c>
      <c r="D657" s="3">
        <v>0.50825756587984305</v>
      </c>
      <c r="E657" s="3">
        <f t="shared" si="10"/>
        <v>5.0789205395799897E-2</v>
      </c>
    </row>
    <row r="658" spans="1:5" x14ac:dyDescent="0.2">
      <c r="A658" s="2" t="s">
        <v>1281</v>
      </c>
      <c r="B658" s="2" t="s">
        <v>179</v>
      </c>
      <c r="C658" s="3">
        <v>0.64317060332714204</v>
      </c>
      <c r="D658" s="3">
        <v>0.59253993376488701</v>
      </c>
      <c r="E658" s="3">
        <f t="shared" si="10"/>
        <v>5.0630669562255037E-2</v>
      </c>
    </row>
    <row r="659" spans="1:5" x14ac:dyDescent="0.2">
      <c r="A659" s="2" t="s">
        <v>1280</v>
      </c>
      <c r="B659" s="2" t="s">
        <v>79</v>
      </c>
      <c r="C659" s="3">
        <v>0.58899716732320995</v>
      </c>
      <c r="D659" s="3">
        <v>0.63962764066673605</v>
      </c>
      <c r="E659" s="3">
        <f t="shared" si="10"/>
        <v>-5.0630473343526106E-2</v>
      </c>
    </row>
    <row r="660" spans="1:5" x14ac:dyDescent="0.2">
      <c r="A660" s="2" t="s">
        <v>900</v>
      </c>
      <c r="B660" s="2" t="s">
        <v>993</v>
      </c>
      <c r="C660" s="3">
        <v>0.66671727683404902</v>
      </c>
      <c r="D660" s="3">
        <v>0.71715041724901196</v>
      </c>
      <c r="E660" s="3">
        <f t="shared" si="10"/>
        <v>-5.043314041496294E-2</v>
      </c>
    </row>
    <row r="661" spans="1:5" x14ac:dyDescent="0.2">
      <c r="A661" s="2" t="s">
        <v>1087</v>
      </c>
      <c r="B661" s="2" t="s">
        <v>1210</v>
      </c>
      <c r="C661" s="3">
        <v>0.44050764843387802</v>
      </c>
      <c r="D661" s="3">
        <v>0.390095242219616</v>
      </c>
      <c r="E661" s="3">
        <f t="shared" si="10"/>
        <v>5.0412406214262018E-2</v>
      </c>
    </row>
    <row r="662" spans="1:5" x14ac:dyDescent="0.2">
      <c r="A662" s="2" t="s">
        <v>1280</v>
      </c>
      <c r="B662" s="2" t="s">
        <v>144</v>
      </c>
      <c r="C662" s="3">
        <v>0.79380955558474797</v>
      </c>
      <c r="D662" s="3">
        <v>0.74342859507597603</v>
      </c>
      <c r="E662" s="3">
        <f t="shared" si="10"/>
        <v>5.0380960508771944E-2</v>
      </c>
    </row>
    <row r="663" spans="1:5" x14ac:dyDescent="0.2">
      <c r="A663" s="2" t="s">
        <v>1281</v>
      </c>
      <c r="B663" s="2" t="s">
        <v>469</v>
      </c>
      <c r="C663" s="3">
        <v>0.41229793189358699</v>
      </c>
      <c r="D663" s="3">
        <v>0.362056512407749</v>
      </c>
      <c r="E663" s="3">
        <f t="shared" si="10"/>
        <v>5.024141948583799E-2</v>
      </c>
    </row>
    <row r="664" spans="1:5" x14ac:dyDescent="0.2">
      <c r="A664" s="2" t="s">
        <v>1281</v>
      </c>
      <c r="B664" s="2" t="s">
        <v>632</v>
      </c>
      <c r="C664" s="3">
        <v>0.57230956240203001</v>
      </c>
      <c r="D664" s="3">
        <v>0.52221143051310703</v>
      </c>
      <c r="E664" s="3">
        <f t="shared" si="10"/>
        <v>5.0098131888922981E-2</v>
      </c>
    </row>
    <row r="665" spans="1:5" x14ac:dyDescent="0.2">
      <c r="A665" s="2" t="s">
        <v>849</v>
      </c>
      <c r="B665" s="2" t="s">
        <v>851</v>
      </c>
      <c r="C665" s="3">
        <v>0.55271536925287201</v>
      </c>
      <c r="D665" s="3">
        <v>0.50281786779186899</v>
      </c>
      <c r="E665" s="3">
        <f t="shared" si="10"/>
        <v>4.9897501461003024E-2</v>
      </c>
    </row>
    <row r="666" spans="1:5" x14ac:dyDescent="0.2">
      <c r="A666" s="2" t="s">
        <v>900</v>
      </c>
      <c r="B666" s="2" t="s">
        <v>1078</v>
      </c>
      <c r="C666" s="3">
        <v>0.59261689049375998</v>
      </c>
      <c r="D666" s="3">
        <v>0.64243858491551198</v>
      </c>
      <c r="E666" s="3">
        <f t="shared" si="10"/>
        <v>-4.9821694421751994E-2</v>
      </c>
    </row>
    <row r="667" spans="1:5" x14ac:dyDescent="0.2">
      <c r="A667" s="2" t="s">
        <v>1280</v>
      </c>
      <c r="B667" s="2" t="s">
        <v>86</v>
      </c>
      <c r="C667" s="3">
        <v>0.66940559143831202</v>
      </c>
      <c r="D667" s="3">
        <v>0.61963537547141401</v>
      </c>
      <c r="E667" s="3">
        <f t="shared" si="10"/>
        <v>4.9770215966898013E-2</v>
      </c>
    </row>
    <row r="668" spans="1:5" x14ac:dyDescent="0.2">
      <c r="A668" s="2" t="s">
        <v>849</v>
      </c>
      <c r="B668" s="2" t="s">
        <v>869</v>
      </c>
      <c r="C668" s="3">
        <v>0.57486965941549495</v>
      </c>
      <c r="D668" s="3">
        <v>0.52528493314733105</v>
      </c>
      <c r="E668" s="3">
        <f t="shared" si="10"/>
        <v>4.9584726268163903E-2</v>
      </c>
    </row>
    <row r="669" spans="1:5" x14ac:dyDescent="0.2">
      <c r="A669" s="2" t="s">
        <v>1281</v>
      </c>
      <c r="B669" s="2" t="s">
        <v>552</v>
      </c>
      <c r="C669" s="3">
        <v>0.75521921005883996</v>
      </c>
      <c r="D669" s="3">
        <v>0.70593041582128702</v>
      </c>
      <c r="E669" s="3">
        <f t="shared" si="10"/>
        <v>4.9288794237552946E-2</v>
      </c>
    </row>
    <row r="670" spans="1:5" x14ac:dyDescent="0.2">
      <c r="A670" s="2" t="s">
        <v>1281</v>
      </c>
      <c r="B670" s="2" t="s">
        <v>606</v>
      </c>
      <c r="C670" s="3">
        <v>0.63819344835561798</v>
      </c>
      <c r="D670" s="3">
        <v>0.68742530009588099</v>
      </c>
      <c r="E670" s="3">
        <f t="shared" si="10"/>
        <v>-4.9231851740263011E-2</v>
      </c>
    </row>
    <row r="671" spans="1:5" x14ac:dyDescent="0.2">
      <c r="A671" s="2" t="s">
        <v>849</v>
      </c>
      <c r="B671" s="2" t="s">
        <v>857</v>
      </c>
      <c r="C671" s="3">
        <v>0.52601873243676001</v>
      </c>
      <c r="D671" s="3">
        <v>0.47698450987063201</v>
      </c>
      <c r="E671" s="3">
        <f t="shared" si="10"/>
        <v>4.9034222566127994E-2</v>
      </c>
    </row>
    <row r="672" spans="1:5" x14ac:dyDescent="0.2">
      <c r="A672" s="2" t="s">
        <v>1281</v>
      </c>
      <c r="B672" s="2" t="s">
        <v>565</v>
      </c>
      <c r="C672" s="3">
        <v>0.53156484760858103</v>
      </c>
      <c r="D672" s="3">
        <v>0.58031851881442198</v>
      </c>
      <c r="E672" s="3">
        <f t="shared" si="10"/>
        <v>-4.8753671205840954E-2</v>
      </c>
    </row>
    <row r="673" spans="1:5" x14ac:dyDescent="0.2">
      <c r="A673" s="2" t="s">
        <v>900</v>
      </c>
      <c r="B673" s="2" t="s">
        <v>956</v>
      </c>
      <c r="C673" s="3">
        <v>0.605553929170769</v>
      </c>
      <c r="D673" s="3">
        <v>0.65426492438156802</v>
      </c>
      <c r="E673" s="3">
        <f t="shared" si="10"/>
        <v>-4.8710995210799024E-2</v>
      </c>
    </row>
    <row r="674" spans="1:5" x14ac:dyDescent="0.2">
      <c r="A674" s="2" t="s">
        <v>1281</v>
      </c>
      <c r="B674" s="2" t="s">
        <v>343</v>
      </c>
      <c r="C674" s="3">
        <v>0.40067789834383399</v>
      </c>
      <c r="D674" s="3">
        <v>0.35220666945777701</v>
      </c>
      <c r="E674" s="3">
        <f t="shared" si="10"/>
        <v>4.8471228886056983E-2</v>
      </c>
    </row>
    <row r="675" spans="1:5" x14ac:dyDescent="0.2">
      <c r="A675" s="2" t="s">
        <v>1281</v>
      </c>
      <c r="B675" s="2" t="s">
        <v>718</v>
      </c>
      <c r="C675" s="3">
        <v>0.75690112415734501</v>
      </c>
      <c r="D675" s="3">
        <v>0.70857674014840399</v>
      </c>
      <c r="E675" s="3">
        <f t="shared" si="10"/>
        <v>4.8324384008941013E-2</v>
      </c>
    </row>
    <row r="676" spans="1:5" x14ac:dyDescent="0.2">
      <c r="A676" s="2" t="s">
        <v>1280</v>
      </c>
      <c r="B676" s="2" t="s">
        <v>129</v>
      </c>
      <c r="C676" s="3">
        <v>0.61971900206527897</v>
      </c>
      <c r="D676" s="3">
        <v>0.66798615133177497</v>
      </c>
      <c r="E676" s="3">
        <f t="shared" si="10"/>
        <v>-4.8267149266496001E-2</v>
      </c>
    </row>
    <row r="677" spans="1:5" x14ac:dyDescent="0.2">
      <c r="A677" s="2" t="s">
        <v>1280</v>
      </c>
      <c r="B677" s="2" t="s">
        <v>65</v>
      </c>
      <c r="C677" s="3">
        <v>0.61462998369077604</v>
      </c>
      <c r="D677" s="3">
        <v>0.66281694113604805</v>
      </c>
      <c r="E677" s="3">
        <f t="shared" si="10"/>
        <v>-4.8186957445272016E-2</v>
      </c>
    </row>
    <row r="678" spans="1:5" x14ac:dyDescent="0.2">
      <c r="A678" s="2" t="s">
        <v>1280</v>
      </c>
      <c r="B678" s="2" t="s">
        <v>130</v>
      </c>
      <c r="C678" s="3">
        <v>0.64997670416945896</v>
      </c>
      <c r="D678" s="3">
        <v>0.60192064927812905</v>
      </c>
      <c r="E678" s="3">
        <f t="shared" si="10"/>
        <v>4.8056054891329913E-2</v>
      </c>
    </row>
    <row r="679" spans="1:5" x14ac:dyDescent="0.2">
      <c r="A679" s="2" t="s">
        <v>1281</v>
      </c>
      <c r="B679" s="2" t="s">
        <v>262</v>
      </c>
      <c r="C679" s="3">
        <v>0.32852852585478398</v>
      </c>
      <c r="D679" s="3">
        <v>0.28052513730549999</v>
      </c>
      <c r="E679" s="3">
        <f t="shared" si="10"/>
        <v>4.8003388549283987E-2</v>
      </c>
    </row>
    <row r="680" spans="1:5" x14ac:dyDescent="0.2">
      <c r="A680" s="2" t="s">
        <v>900</v>
      </c>
      <c r="B680" s="2" t="s">
        <v>933</v>
      </c>
      <c r="C680" s="3">
        <v>0.69421963499135997</v>
      </c>
      <c r="D680" s="3">
        <v>0.742217515582274</v>
      </c>
      <c r="E680" s="3">
        <f t="shared" si="10"/>
        <v>-4.7997880590914033E-2</v>
      </c>
    </row>
    <row r="681" spans="1:5" x14ac:dyDescent="0.2">
      <c r="A681" s="2" t="s">
        <v>1280</v>
      </c>
      <c r="B681" s="2" t="s">
        <v>135</v>
      </c>
      <c r="C681" s="3">
        <v>0.64254776633658295</v>
      </c>
      <c r="D681" s="3">
        <v>0.59469639714670997</v>
      </c>
      <c r="E681" s="3">
        <f t="shared" si="10"/>
        <v>4.7851369189872983E-2</v>
      </c>
    </row>
    <row r="682" spans="1:5" x14ac:dyDescent="0.2">
      <c r="A682" s="2" t="s">
        <v>1087</v>
      </c>
      <c r="B682" s="2" t="s">
        <v>1132</v>
      </c>
      <c r="C682" s="3">
        <v>0.55992188509490204</v>
      </c>
      <c r="D682" s="3">
        <v>0.51216707354515001</v>
      </c>
      <c r="E682" s="3">
        <f t="shared" si="10"/>
        <v>4.775481154975203E-2</v>
      </c>
    </row>
    <row r="683" spans="1:5" x14ac:dyDescent="0.2">
      <c r="A683" s="2" t="s">
        <v>900</v>
      </c>
      <c r="B683" s="2" t="s">
        <v>1076</v>
      </c>
      <c r="C683" s="3">
        <v>0.55106850487686199</v>
      </c>
      <c r="D683" s="3">
        <v>0.50334925755799098</v>
      </c>
      <c r="E683" s="3">
        <f t="shared" si="10"/>
        <v>4.7719247318871005E-2</v>
      </c>
    </row>
    <row r="684" spans="1:5" x14ac:dyDescent="0.2">
      <c r="A684" s="2" t="s">
        <v>1280</v>
      </c>
      <c r="B684" s="2" t="s">
        <v>103</v>
      </c>
      <c r="C684" s="3">
        <v>0.48615193200284601</v>
      </c>
      <c r="D684" s="3">
        <v>0.43844632760755697</v>
      </c>
      <c r="E684" s="3">
        <f t="shared" si="10"/>
        <v>4.7705604395289036E-2</v>
      </c>
    </row>
    <row r="685" spans="1:5" x14ac:dyDescent="0.2">
      <c r="A685" s="2" t="s">
        <v>1281</v>
      </c>
      <c r="B685" s="2" t="s">
        <v>609</v>
      </c>
      <c r="C685" s="3">
        <v>0.62871992334885396</v>
      </c>
      <c r="D685" s="3">
        <v>0.67640821554469999</v>
      </c>
      <c r="E685" s="3">
        <f t="shared" si="10"/>
        <v>-4.7688292195846027E-2</v>
      </c>
    </row>
    <row r="686" spans="1:5" x14ac:dyDescent="0.2">
      <c r="A686" s="2" t="s">
        <v>1280</v>
      </c>
      <c r="B686" s="2" t="s">
        <v>74</v>
      </c>
      <c r="C686" s="3">
        <v>0.606491289815418</v>
      </c>
      <c r="D686" s="3">
        <v>0.55894059031012999</v>
      </c>
      <c r="E686" s="3">
        <f t="shared" si="10"/>
        <v>4.7550699505288008E-2</v>
      </c>
    </row>
    <row r="687" spans="1:5" x14ac:dyDescent="0.2">
      <c r="A687" s="2" t="s">
        <v>1281</v>
      </c>
      <c r="B687" s="2" t="s">
        <v>722</v>
      </c>
      <c r="C687" s="3">
        <v>0.71425261200367796</v>
      </c>
      <c r="D687" s="3">
        <v>0.66670221246761996</v>
      </c>
      <c r="E687" s="3">
        <f t="shared" si="10"/>
        <v>4.7550399536057997E-2</v>
      </c>
    </row>
    <row r="688" spans="1:5" x14ac:dyDescent="0.2">
      <c r="A688" s="2" t="s">
        <v>1281</v>
      </c>
      <c r="B688" s="2" t="s">
        <v>705</v>
      </c>
      <c r="C688" s="3">
        <v>0.53092847922603104</v>
      </c>
      <c r="D688" s="3">
        <v>0.483495047066342</v>
      </c>
      <c r="E688" s="3">
        <f t="shared" si="10"/>
        <v>4.7433432159689037E-2</v>
      </c>
    </row>
    <row r="689" spans="1:5" x14ac:dyDescent="0.2">
      <c r="A689" s="2" t="s">
        <v>1087</v>
      </c>
      <c r="B689" s="2" t="s">
        <v>1249</v>
      </c>
      <c r="C689" s="3">
        <v>0.479346022237019</v>
      </c>
      <c r="D689" s="3">
        <v>0.43210917054252301</v>
      </c>
      <c r="E689" s="3">
        <f t="shared" si="10"/>
        <v>4.7236851694495985E-2</v>
      </c>
    </row>
    <row r="690" spans="1:5" x14ac:dyDescent="0.2">
      <c r="A690" s="2" t="s">
        <v>900</v>
      </c>
      <c r="B690" s="2" t="s">
        <v>945</v>
      </c>
      <c r="C690" s="3">
        <v>0.488856750251842</v>
      </c>
      <c r="D690" s="3">
        <v>0.44166105538190298</v>
      </c>
      <c r="E690" s="3">
        <f t="shared" si="10"/>
        <v>4.719569486993902E-2</v>
      </c>
    </row>
    <row r="691" spans="1:5" x14ac:dyDescent="0.2">
      <c r="A691" s="2" t="s">
        <v>1281</v>
      </c>
      <c r="B691" s="2" t="s">
        <v>677</v>
      </c>
      <c r="C691" s="3">
        <v>0.51169282781680303</v>
      </c>
      <c r="D691" s="3">
        <v>0.558871893608202</v>
      </c>
      <c r="E691" s="3">
        <f t="shared" si="10"/>
        <v>-4.7179065791398966E-2</v>
      </c>
    </row>
    <row r="692" spans="1:5" x14ac:dyDescent="0.2">
      <c r="A692" s="2" t="s">
        <v>1280</v>
      </c>
      <c r="B692" s="2" t="s">
        <v>46</v>
      </c>
      <c r="C692" s="3">
        <v>0.75762512696378703</v>
      </c>
      <c r="D692" s="3">
        <v>0.71048191900034297</v>
      </c>
      <c r="E692" s="3">
        <f t="shared" si="10"/>
        <v>4.7143207963444067E-2</v>
      </c>
    </row>
    <row r="693" spans="1:5" x14ac:dyDescent="0.2">
      <c r="A693" s="2" t="s">
        <v>1281</v>
      </c>
      <c r="B693" s="2" t="s">
        <v>768</v>
      </c>
      <c r="C693" s="3">
        <v>0.58242007982468302</v>
      </c>
      <c r="D693" s="3">
        <v>0.53533597181190495</v>
      </c>
      <c r="E693" s="3">
        <f t="shared" si="10"/>
        <v>4.708410801277807E-2</v>
      </c>
    </row>
    <row r="694" spans="1:5" x14ac:dyDescent="0.2">
      <c r="A694" s="2" t="s">
        <v>1087</v>
      </c>
      <c r="B694" s="2" t="s">
        <v>1273</v>
      </c>
      <c r="C694" s="3">
        <v>0.52165879447936803</v>
      </c>
      <c r="D694" s="3">
        <v>0.474580495855353</v>
      </c>
      <c r="E694" s="3">
        <f t="shared" si="10"/>
        <v>4.7078298624015025E-2</v>
      </c>
    </row>
    <row r="695" spans="1:5" x14ac:dyDescent="0.2">
      <c r="A695" s="2" t="s">
        <v>1281</v>
      </c>
      <c r="B695" s="2" t="s">
        <v>273</v>
      </c>
      <c r="C695" s="3">
        <v>0.33170446145344701</v>
      </c>
      <c r="D695" s="3">
        <v>0.28468238568975102</v>
      </c>
      <c r="E695" s="3">
        <f t="shared" si="10"/>
        <v>4.7022075763695992E-2</v>
      </c>
    </row>
    <row r="696" spans="1:5" x14ac:dyDescent="0.2">
      <c r="A696" s="2" t="s">
        <v>1087</v>
      </c>
      <c r="B696" s="2" t="s">
        <v>1153</v>
      </c>
      <c r="C696" s="3">
        <v>0.522989454871293</v>
      </c>
      <c r="D696" s="3">
        <v>0.47599344185893899</v>
      </c>
      <c r="E696" s="3">
        <f t="shared" si="10"/>
        <v>4.699601301235401E-2</v>
      </c>
    </row>
    <row r="697" spans="1:5" x14ac:dyDescent="0.2">
      <c r="A697" s="2" t="s">
        <v>1281</v>
      </c>
      <c r="B697" s="2" t="s">
        <v>701</v>
      </c>
      <c r="C697" s="3">
        <v>0.47688943430874903</v>
      </c>
      <c r="D697" s="3">
        <v>0.52387227687788895</v>
      </c>
      <c r="E697" s="3">
        <f t="shared" si="10"/>
        <v>-4.6982842569139927E-2</v>
      </c>
    </row>
    <row r="698" spans="1:5" x14ac:dyDescent="0.2">
      <c r="A698" s="2" t="s">
        <v>900</v>
      </c>
      <c r="B698" s="2" t="s">
        <v>1010</v>
      </c>
      <c r="C698" s="3">
        <v>0.64219045799656205</v>
      </c>
      <c r="D698" s="3">
        <v>0.689092726450381</v>
      </c>
      <c r="E698" s="3">
        <f t="shared" si="10"/>
        <v>-4.6902268453818952E-2</v>
      </c>
    </row>
    <row r="699" spans="1:5" x14ac:dyDescent="0.2">
      <c r="A699" s="2" t="s">
        <v>1280</v>
      </c>
      <c r="B699" s="2" t="s">
        <v>136</v>
      </c>
      <c r="C699" s="3">
        <v>0.54067179666071197</v>
      </c>
      <c r="D699" s="3">
        <v>0.49382251904596403</v>
      </c>
      <c r="E699" s="3">
        <f t="shared" si="10"/>
        <v>4.6849277614747942E-2</v>
      </c>
    </row>
    <row r="700" spans="1:5" x14ac:dyDescent="0.2">
      <c r="A700" s="2" t="s">
        <v>1281</v>
      </c>
      <c r="B700" s="2" t="s">
        <v>791</v>
      </c>
      <c r="C700" s="3">
        <v>0.64037733245300399</v>
      </c>
      <c r="D700" s="3">
        <v>0.59353476281440598</v>
      </c>
      <c r="E700" s="3">
        <f t="shared" si="10"/>
        <v>4.6842569638598008E-2</v>
      </c>
    </row>
    <row r="701" spans="1:5" x14ac:dyDescent="0.2">
      <c r="A701" s="2" t="s">
        <v>1087</v>
      </c>
      <c r="B701" s="2" t="s">
        <v>1133</v>
      </c>
      <c r="C701" s="3">
        <v>0.49984895143509001</v>
      </c>
      <c r="D701" s="3">
        <v>0.45304252018179703</v>
      </c>
      <c r="E701" s="3">
        <f t="shared" si="10"/>
        <v>4.6806431253292979E-2</v>
      </c>
    </row>
    <row r="702" spans="1:5" x14ac:dyDescent="0.2">
      <c r="A702" s="2" t="s">
        <v>1281</v>
      </c>
      <c r="B702" s="2" t="s">
        <v>479</v>
      </c>
      <c r="C702" s="3">
        <v>0.36401790599857597</v>
      </c>
      <c r="D702" s="3">
        <v>0.317222732676888</v>
      </c>
      <c r="E702" s="3">
        <f t="shared" si="10"/>
        <v>4.6795173321687977E-2</v>
      </c>
    </row>
    <row r="703" spans="1:5" x14ac:dyDescent="0.2">
      <c r="A703" s="2" t="s">
        <v>1281</v>
      </c>
      <c r="B703" s="2" t="s">
        <v>794</v>
      </c>
      <c r="C703" s="3">
        <v>0.62765634036654905</v>
      </c>
      <c r="D703" s="3">
        <v>0.58102391227865102</v>
      </c>
      <c r="E703" s="3">
        <f t="shared" si="10"/>
        <v>4.6632428087898026E-2</v>
      </c>
    </row>
    <row r="704" spans="1:5" x14ac:dyDescent="0.2">
      <c r="A704" s="2" t="s">
        <v>1280</v>
      </c>
      <c r="B704" s="2" t="s">
        <v>62</v>
      </c>
      <c r="C704" s="3">
        <v>0.76859929273202099</v>
      </c>
      <c r="D704" s="3">
        <v>0.72256593184501405</v>
      </c>
      <c r="E704" s="3">
        <f t="shared" si="10"/>
        <v>4.6033360887006936E-2</v>
      </c>
    </row>
    <row r="705" spans="1:5" x14ac:dyDescent="0.2">
      <c r="A705" s="2" t="s">
        <v>1281</v>
      </c>
      <c r="B705" s="2" t="s">
        <v>231</v>
      </c>
      <c r="C705" s="3">
        <v>0.63155162540348198</v>
      </c>
      <c r="D705" s="3">
        <v>0.58555998194192205</v>
      </c>
      <c r="E705" s="3">
        <f t="shared" si="10"/>
        <v>4.5991643461559928E-2</v>
      </c>
    </row>
    <row r="706" spans="1:5" x14ac:dyDescent="0.2">
      <c r="A706" s="2" t="s">
        <v>849</v>
      </c>
      <c r="B706" s="2" t="s">
        <v>895</v>
      </c>
      <c r="C706" s="3">
        <v>0.71850018723585696</v>
      </c>
      <c r="D706" s="3">
        <v>0.764437546922484</v>
      </c>
      <c r="E706" s="3">
        <f t="shared" ref="E706:E769" si="11">C706-D706</f>
        <v>-4.5937359686627044E-2</v>
      </c>
    </row>
    <row r="707" spans="1:5" x14ac:dyDescent="0.2">
      <c r="A707" s="2" t="s">
        <v>1087</v>
      </c>
      <c r="B707" s="2" t="s">
        <v>1167</v>
      </c>
      <c r="C707" s="3">
        <v>0.39131232586196701</v>
      </c>
      <c r="D707" s="3">
        <v>0.34540918771728901</v>
      </c>
      <c r="E707" s="3">
        <f t="shared" si="11"/>
        <v>4.5903138144678002E-2</v>
      </c>
    </row>
    <row r="708" spans="1:5" x14ac:dyDescent="0.2">
      <c r="A708" s="2" t="s">
        <v>1280</v>
      </c>
      <c r="B708" s="2" t="s">
        <v>121</v>
      </c>
      <c r="C708" s="3">
        <v>0.71637609418409698</v>
      </c>
      <c r="D708" s="3">
        <v>0.67075338404263696</v>
      </c>
      <c r="E708" s="3">
        <f t="shared" si="11"/>
        <v>4.5622710141460021E-2</v>
      </c>
    </row>
    <row r="709" spans="1:5" x14ac:dyDescent="0.2">
      <c r="A709" s="2" t="s">
        <v>1087</v>
      </c>
      <c r="B709" s="2" t="s">
        <v>1112</v>
      </c>
      <c r="C709" s="3">
        <v>0.47915376076774102</v>
      </c>
      <c r="D709" s="3">
        <v>0.43357886670594897</v>
      </c>
      <c r="E709" s="3">
        <f t="shared" si="11"/>
        <v>4.5574894061792048E-2</v>
      </c>
    </row>
    <row r="710" spans="1:5" x14ac:dyDescent="0.2">
      <c r="A710" s="2" t="s">
        <v>1281</v>
      </c>
      <c r="B710" s="2" t="s">
        <v>700</v>
      </c>
      <c r="C710" s="3">
        <v>0.484638598736158</v>
      </c>
      <c r="D710" s="3">
        <v>0.53000845694255305</v>
      </c>
      <c r="E710" s="3">
        <f t="shared" si="11"/>
        <v>-4.5369858206395053E-2</v>
      </c>
    </row>
    <row r="711" spans="1:5" x14ac:dyDescent="0.2">
      <c r="A711" s="2" t="s">
        <v>1280</v>
      </c>
      <c r="B711" s="2" t="s">
        <v>18</v>
      </c>
      <c r="C711" s="3">
        <v>0.50261555046205197</v>
      </c>
      <c r="D711" s="3">
        <v>0.45728626189201199</v>
      </c>
      <c r="E711" s="3">
        <f t="shared" si="11"/>
        <v>4.5329288570039983E-2</v>
      </c>
    </row>
    <row r="712" spans="1:5" x14ac:dyDescent="0.2">
      <c r="A712" s="2" t="s">
        <v>1281</v>
      </c>
      <c r="B712" s="2" t="s">
        <v>453</v>
      </c>
      <c r="C712" s="3">
        <v>0.463834982938299</v>
      </c>
      <c r="D712" s="3">
        <v>0.50916248677497</v>
      </c>
      <c r="E712" s="3">
        <f t="shared" si="11"/>
        <v>-4.5327503836671001E-2</v>
      </c>
    </row>
    <row r="713" spans="1:5" x14ac:dyDescent="0.2">
      <c r="A713" s="2" t="s">
        <v>1281</v>
      </c>
      <c r="B713" s="2" t="s">
        <v>650</v>
      </c>
      <c r="C713" s="3">
        <v>0.68790467966197499</v>
      </c>
      <c r="D713" s="3">
        <v>0.64262664984657103</v>
      </c>
      <c r="E713" s="3">
        <f t="shared" si="11"/>
        <v>4.5278029815403964E-2</v>
      </c>
    </row>
    <row r="714" spans="1:5" x14ac:dyDescent="0.2">
      <c r="A714" s="2" t="s">
        <v>1087</v>
      </c>
      <c r="B714" s="2" t="s">
        <v>1235</v>
      </c>
      <c r="C714" s="3">
        <v>0.42691660939600401</v>
      </c>
      <c r="D714" s="3">
        <v>0.381811236934329</v>
      </c>
      <c r="E714" s="3">
        <f t="shared" si="11"/>
        <v>4.5105372461675008E-2</v>
      </c>
    </row>
    <row r="715" spans="1:5" x14ac:dyDescent="0.2">
      <c r="A715" s="2" t="s">
        <v>849</v>
      </c>
      <c r="B715" s="2" t="s">
        <v>897</v>
      </c>
      <c r="C715" s="3">
        <v>0.64874555950338897</v>
      </c>
      <c r="D715" s="3">
        <v>0.60373601095558305</v>
      </c>
      <c r="E715" s="3">
        <f t="shared" si="11"/>
        <v>4.5009548547805922E-2</v>
      </c>
    </row>
    <row r="716" spans="1:5" x14ac:dyDescent="0.2">
      <c r="A716" s="2" t="s">
        <v>900</v>
      </c>
      <c r="B716" s="2" t="s">
        <v>978</v>
      </c>
      <c r="C716" s="3">
        <v>0.56201625619441797</v>
      </c>
      <c r="D716" s="3">
        <v>0.51702825504509897</v>
      </c>
      <c r="E716" s="3">
        <f t="shared" si="11"/>
        <v>4.4988001149319001E-2</v>
      </c>
    </row>
    <row r="717" spans="1:5" x14ac:dyDescent="0.2">
      <c r="A717" s="2" t="s">
        <v>1281</v>
      </c>
      <c r="B717" s="2" t="s">
        <v>586</v>
      </c>
      <c r="C717" s="3">
        <v>0.484476258679988</v>
      </c>
      <c r="D717" s="3">
        <v>0.439543482997382</v>
      </c>
      <c r="E717" s="3">
        <f t="shared" si="11"/>
        <v>4.4932775682606008E-2</v>
      </c>
    </row>
    <row r="718" spans="1:5" x14ac:dyDescent="0.2">
      <c r="A718" s="2" t="s">
        <v>900</v>
      </c>
      <c r="B718" s="2" t="s">
        <v>915</v>
      </c>
      <c r="C718" s="3">
        <v>0.52396692935173195</v>
      </c>
      <c r="D718" s="3">
        <v>0.56867690371430901</v>
      </c>
      <c r="E718" s="3">
        <f t="shared" si="11"/>
        <v>-4.4709974362577065E-2</v>
      </c>
    </row>
    <row r="719" spans="1:5" x14ac:dyDescent="0.2">
      <c r="A719" s="2" t="s">
        <v>1280</v>
      </c>
      <c r="B719" s="2" t="s">
        <v>123</v>
      </c>
      <c r="C719" s="3">
        <v>0.54397685511984095</v>
      </c>
      <c r="D719" s="3">
        <v>0.49929428257299702</v>
      </c>
      <c r="E719" s="3">
        <f t="shared" si="11"/>
        <v>4.4682572546843935E-2</v>
      </c>
    </row>
    <row r="720" spans="1:5" x14ac:dyDescent="0.2">
      <c r="A720" s="2" t="s">
        <v>900</v>
      </c>
      <c r="B720" s="2" t="s">
        <v>948</v>
      </c>
      <c r="C720" s="3">
        <v>0.68413816124103999</v>
      </c>
      <c r="D720" s="3">
        <v>0.72877721431657505</v>
      </c>
      <c r="E720" s="3">
        <f t="shared" si="11"/>
        <v>-4.4639053075535062E-2</v>
      </c>
    </row>
    <row r="721" spans="1:5" x14ac:dyDescent="0.2">
      <c r="A721" s="2" t="s">
        <v>1281</v>
      </c>
      <c r="B721" s="2" t="s">
        <v>520</v>
      </c>
      <c r="C721" s="3">
        <v>0.71200122661193599</v>
      </c>
      <c r="D721" s="3">
        <v>0.66739130855997697</v>
      </c>
      <c r="E721" s="3">
        <f t="shared" si="11"/>
        <v>4.4609918051959019E-2</v>
      </c>
    </row>
    <row r="722" spans="1:5" x14ac:dyDescent="0.2">
      <c r="A722" s="2" t="s">
        <v>900</v>
      </c>
      <c r="B722" s="2" t="s">
        <v>1026</v>
      </c>
      <c r="C722" s="3">
        <v>0.5721387173211</v>
      </c>
      <c r="D722" s="3">
        <v>0.61656980545968898</v>
      </c>
      <c r="E722" s="3">
        <f t="shared" si="11"/>
        <v>-4.4431088138588981E-2</v>
      </c>
    </row>
    <row r="723" spans="1:5" x14ac:dyDescent="0.2">
      <c r="A723" s="2" t="s">
        <v>1281</v>
      </c>
      <c r="B723" s="2" t="s">
        <v>457</v>
      </c>
      <c r="C723" s="3">
        <v>0.40759353611030202</v>
      </c>
      <c r="D723" s="3">
        <v>0.363187280046113</v>
      </c>
      <c r="E723" s="3">
        <f t="shared" si="11"/>
        <v>4.440625606418902E-2</v>
      </c>
    </row>
    <row r="724" spans="1:5" x14ac:dyDescent="0.2">
      <c r="A724" s="2" t="s">
        <v>1281</v>
      </c>
      <c r="B724" s="2" t="s">
        <v>709</v>
      </c>
      <c r="C724" s="3">
        <v>0.44536459690091001</v>
      </c>
      <c r="D724" s="3">
        <v>0.40099839332417803</v>
      </c>
      <c r="E724" s="3">
        <f t="shared" si="11"/>
        <v>4.4366203576731988E-2</v>
      </c>
    </row>
    <row r="725" spans="1:5" x14ac:dyDescent="0.2">
      <c r="A725" s="2" t="s">
        <v>1281</v>
      </c>
      <c r="B725" s="2" t="s">
        <v>287</v>
      </c>
      <c r="C725" s="3">
        <v>0.37435047279595901</v>
      </c>
      <c r="D725" s="3">
        <v>0.33003000048880299</v>
      </c>
      <c r="E725" s="3">
        <f t="shared" si="11"/>
        <v>4.4320472307156022E-2</v>
      </c>
    </row>
    <row r="726" spans="1:5" x14ac:dyDescent="0.2">
      <c r="A726" s="2" t="s">
        <v>900</v>
      </c>
      <c r="B726" s="2" t="s">
        <v>1069</v>
      </c>
      <c r="C726" s="3">
        <v>0.52452324122232097</v>
      </c>
      <c r="D726" s="3">
        <v>0.48025382591917998</v>
      </c>
      <c r="E726" s="3">
        <f t="shared" si="11"/>
        <v>4.4269415303140991E-2</v>
      </c>
    </row>
    <row r="727" spans="1:5" x14ac:dyDescent="0.2">
      <c r="A727" s="2" t="s">
        <v>1281</v>
      </c>
      <c r="B727" s="2" t="s">
        <v>154</v>
      </c>
      <c r="C727" s="3">
        <v>0.59979929112961505</v>
      </c>
      <c r="D727" s="3">
        <v>0.55599955489840303</v>
      </c>
      <c r="E727" s="3">
        <f t="shared" si="11"/>
        <v>4.3799736231212028E-2</v>
      </c>
    </row>
    <row r="728" spans="1:5" x14ac:dyDescent="0.2">
      <c r="A728" s="2" t="s">
        <v>1281</v>
      </c>
      <c r="B728" s="2" t="s">
        <v>340</v>
      </c>
      <c r="C728" s="3">
        <v>0.38265441318769999</v>
      </c>
      <c r="D728" s="3">
        <v>0.338933574594599</v>
      </c>
      <c r="E728" s="3">
        <f t="shared" si="11"/>
        <v>4.3720838593100997E-2</v>
      </c>
    </row>
    <row r="729" spans="1:5" x14ac:dyDescent="0.2">
      <c r="A729" s="2" t="s">
        <v>900</v>
      </c>
      <c r="B729" s="2" t="s">
        <v>909</v>
      </c>
      <c r="C729" s="3">
        <v>0.61073974396691999</v>
      </c>
      <c r="D729" s="3">
        <v>0.65442627306572498</v>
      </c>
      <c r="E729" s="3">
        <f t="shared" si="11"/>
        <v>-4.3686529098804994E-2</v>
      </c>
    </row>
    <row r="730" spans="1:5" x14ac:dyDescent="0.2">
      <c r="A730" s="2" t="s">
        <v>1281</v>
      </c>
      <c r="B730" s="2" t="s">
        <v>600</v>
      </c>
      <c r="C730" s="3">
        <v>0.77400928487683596</v>
      </c>
      <c r="D730" s="3">
        <v>0.73042925267353898</v>
      </c>
      <c r="E730" s="3">
        <f t="shared" si="11"/>
        <v>4.3580032203296981E-2</v>
      </c>
    </row>
    <row r="731" spans="1:5" x14ac:dyDescent="0.2">
      <c r="A731" s="2" t="s">
        <v>1281</v>
      </c>
      <c r="B731" s="2" t="s">
        <v>617</v>
      </c>
      <c r="C731" s="3">
        <v>0.58172759263044704</v>
      </c>
      <c r="D731" s="3">
        <v>0.53828262995927001</v>
      </c>
      <c r="E731" s="3">
        <f t="shared" si="11"/>
        <v>4.3444962671177034E-2</v>
      </c>
    </row>
    <row r="732" spans="1:5" x14ac:dyDescent="0.2">
      <c r="A732" s="2" t="s">
        <v>1087</v>
      </c>
      <c r="B732" s="2" t="s">
        <v>1245</v>
      </c>
      <c r="C732" s="3">
        <v>0.55337271483655803</v>
      </c>
      <c r="D732" s="3">
        <v>0.59677567778071405</v>
      </c>
      <c r="E732" s="3">
        <f t="shared" si="11"/>
        <v>-4.3402962944156021E-2</v>
      </c>
    </row>
    <row r="733" spans="1:5" x14ac:dyDescent="0.2">
      <c r="A733" s="2" t="s">
        <v>1281</v>
      </c>
      <c r="B733" s="2" t="s">
        <v>399</v>
      </c>
      <c r="C733" s="3">
        <v>0.48167121875292102</v>
      </c>
      <c r="D733" s="3">
        <v>0.43832704515409598</v>
      </c>
      <c r="E733" s="3">
        <f t="shared" si="11"/>
        <v>4.3344173598825031E-2</v>
      </c>
    </row>
    <row r="734" spans="1:5" x14ac:dyDescent="0.2">
      <c r="A734" s="2" t="s">
        <v>1281</v>
      </c>
      <c r="B734" s="2" t="s">
        <v>380</v>
      </c>
      <c r="C734" s="3">
        <v>0.51372266586744397</v>
      </c>
      <c r="D734" s="3">
        <v>0.47050716980562102</v>
      </c>
      <c r="E734" s="3">
        <f t="shared" si="11"/>
        <v>4.3215496061822956E-2</v>
      </c>
    </row>
    <row r="735" spans="1:5" x14ac:dyDescent="0.2">
      <c r="A735" s="2" t="s">
        <v>1281</v>
      </c>
      <c r="B735" s="2" t="s">
        <v>596</v>
      </c>
      <c r="C735" s="3">
        <v>0.61815034401881797</v>
      </c>
      <c r="D735" s="3">
        <v>0.66105510043381699</v>
      </c>
      <c r="E735" s="3">
        <f t="shared" si="11"/>
        <v>-4.2904756414999023E-2</v>
      </c>
    </row>
    <row r="736" spans="1:5" x14ac:dyDescent="0.2">
      <c r="A736" s="2" t="s">
        <v>1087</v>
      </c>
      <c r="B736" s="2" t="s">
        <v>1091</v>
      </c>
      <c r="C736" s="3">
        <v>0.55050383839712502</v>
      </c>
      <c r="D736" s="3">
        <v>0.59337045197034199</v>
      </c>
      <c r="E736" s="3">
        <f t="shared" si="11"/>
        <v>-4.2866613573216972E-2</v>
      </c>
    </row>
    <row r="737" spans="1:5" x14ac:dyDescent="0.2">
      <c r="A737" s="2" t="s">
        <v>1087</v>
      </c>
      <c r="B737" s="2" t="s">
        <v>1247</v>
      </c>
      <c r="C737" s="3">
        <v>0.50266551422455397</v>
      </c>
      <c r="D737" s="3">
        <v>0.45994771214517499</v>
      </c>
      <c r="E737" s="3">
        <f t="shared" si="11"/>
        <v>4.2717802079378975E-2</v>
      </c>
    </row>
    <row r="738" spans="1:5" x14ac:dyDescent="0.2">
      <c r="A738" s="2" t="s">
        <v>1281</v>
      </c>
      <c r="B738" s="2" t="s">
        <v>170</v>
      </c>
      <c r="C738" s="3">
        <v>0.658470820191558</v>
      </c>
      <c r="D738" s="3">
        <v>0.61577763881644498</v>
      </c>
      <c r="E738" s="3">
        <f t="shared" si="11"/>
        <v>4.2693181375113021E-2</v>
      </c>
    </row>
    <row r="739" spans="1:5" x14ac:dyDescent="0.2">
      <c r="A739" s="2" t="s">
        <v>1087</v>
      </c>
      <c r="B739" s="2" t="s">
        <v>1142</v>
      </c>
      <c r="C739" s="3">
        <v>0.56382052184590703</v>
      </c>
      <c r="D739" s="3">
        <v>0.52112791004763703</v>
      </c>
      <c r="E739" s="3">
        <f t="shared" si="11"/>
        <v>4.2692611798269997E-2</v>
      </c>
    </row>
    <row r="740" spans="1:5" x14ac:dyDescent="0.2">
      <c r="A740" s="2" t="s">
        <v>900</v>
      </c>
      <c r="B740" s="2" t="s">
        <v>1062</v>
      </c>
      <c r="C740" s="3">
        <v>0.41279540140111898</v>
      </c>
      <c r="D740" s="3">
        <v>0.37021609632045099</v>
      </c>
      <c r="E740" s="3">
        <f t="shared" si="11"/>
        <v>4.2579305080667984E-2</v>
      </c>
    </row>
    <row r="741" spans="1:5" x14ac:dyDescent="0.2">
      <c r="A741" s="2" t="s">
        <v>1087</v>
      </c>
      <c r="B741" s="2" t="s">
        <v>1231</v>
      </c>
      <c r="C741" s="3">
        <v>0.466291397560888</v>
      </c>
      <c r="D741" s="3">
        <v>0.423800486193949</v>
      </c>
      <c r="E741" s="3">
        <f t="shared" si="11"/>
        <v>4.2490911366938999E-2</v>
      </c>
    </row>
    <row r="742" spans="1:5" x14ac:dyDescent="0.2">
      <c r="A742" s="2" t="s">
        <v>1087</v>
      </c>
      <c r="B742" s="2" t="s">
        <v>1208</v>
      </c>
      <c r="C742" s="3">
        <v>0.46831697219656798</v>
      </c>
      <c r="D742" s="3">
        <v>0.51070781794877396</v>
      </c>
      <c r="E742" s="3">
        <f t="shared" si="11"/>
        <v>-4.2390845752205975E-2</v>
      </c>
    </row>
    <row r="743" spans="1:5" x14ac:dyDescent="0.2">
      <c r="A743" s="2" t="s">
        <v>1280</v>
      </c>
      <c r="B743" s="2" t="s">
        <v>60</v>
      </c>
      <c r="C743" s="3">
        <v>0.65232353186144498</v>
      </c>
      <c r="D743" s="3">
        <v>0.60998883557364703</v>
      </c>
      <c r="E743" s="3">
        <f t="shared" si="11"/>
        <v>4.2334696287797957E-2</v>
      </c>
    </row>
    <row r="744" spans="1:5" x14ac:dyDescent="0.2">
      <c r="A744" s="2" t="s">
        <v>1281</v>
      </c>
      <c r="B744" s="2" t="s">
        <v>253</v>
      </c>
      <c r="C744" s="3">
        <v>0.328745243527513</v>
      </c>
      <c r="D744" s="3">
        <v>0.37105404317977297</v>
      </c>
      <c r="E744" s="3">
        <f t="shared" si="11"/>
        <v>-4.2308799652259976E-2</v>
      </c>
    </row>
    <row r="745" spans="1:5" x14ac:dyDescent="0.2">
      <c r="A745" s="2" t="s">
        <v>832</v>
      </c>
      <c r="B745" s="2" t="s">
        <v>834</v>
      </c>
      <c r="C745" s="3">
        <v>0.56761050073151897</v>
      </c>
      <c r="D745" s="3">
        <v>0.52535800113714004</v>
      </c>
      <c r="E745" s="3">
        <f t="shared" si="11"/>
        <v>4.2252499594378934E-2</v>
      </c>
    </row>
    <row r="746" spans="1:5" x14ac:dyDescent="0.2">
      <c r="A746" s="2" t="s">
        <v>1087</v>
      </c>
      <c r="B746" s="2" t="s">
        <v>1118</v>
      </c>
      <c r="C746" s="3">
        <v>0.621800159962278</v>
      </c>
      <c r="D746" s="3">
        <v>0.66388371008325298</v>
      </c>
      <c r="E746" s="3">
        <f t="shared" si="11"/>
        <v>-4.2083550120974977E-2</v>
      </c>
    </row>
    <row r="747" spans="1:5" x14ac:dyDescent="0.2">
      <c r="A747" s="2" t="s">
        <v>1281</v>
      </c>
      <c r="B747" s="2" t="s">
        <v>315</v>
      </c>
      <c r="C747" s="3">
        <v>0.47745958193118299</v>
      </c>
      <c r="D747" s="3">
        <v>0.435484768030036</v>
      </c>
      <c r="E747" s="3">
        <f t="shared" si="11"/>
        <v>4.197481390114699E-2</v>
      </c>
    </row>
    <row r="748" spans="1:5" x14ac:dyDescent="0.2">
      <c r="A748" s="2" t="s">
        <v>1280</v>
      </c>
      <c r="B748" s="2" t="s">
        <v>44</v>
      </c>
      <c r="C748" s="3">
        <v>0.67101536335652801</v>
      </c>
      <c r="D748" s="3">
        <v>0.71296911045529998</v>
      </c>
      <c r="E748" s="3">
        <f t="shared" si="11"/>
        <v>-4.1953747098771976E-2</v>
      </c>
    </row>
    <row r="749" spans="1:5" x14ac:dyDescent="0.2">
      <c r="A749" s="2" t="s">
        <v>1280</v>
      </c>
      <c r="B749" s="2" t="s">
        <v>45</v>
      </c>
      <c r="C749" s="3">
        <v>0.62296244114023702</v>
      </c>
      <c r="D749" s="3">
        <v>0.58105161552854101</v>
      </c>
      <c r="E749" s="3">
        <f t="shared" si="11"/>
        <v>4.1910825611696012E-2</v>
      </c>
    </row>
    <row r="750" spans="1:5" x14ac:dyDescent="0.2">
      <c r="A750" s="2" t="s">
        <v>1281</v>
      </c>
      <c r="B750" s="2" t="s">
        <v>488</v>
      </c>
      <c r="C750" s="3">
        <v>0.40513989723743699</v>
      </c>
      <c r="D750" s="3">
        <v>0.36335840004414</v>
      </c>
      <c r="E750" s="3">
        <f t="shared" si="11"/>
        <v>4.178149719329699E-2</v>
      </c>
    </row>
    <row r="751" spans="1:5" x14ac:dyDescent="0.2">
      <c r="A751" s="2" t="s">
        <v>1280</v>
      </c>
      <c r="B751" s="2" t="s">
        <v>101</v>
      </c>
      <c r="C751" s="3">
        <v>0.54944986583379696</v>
      </c>
      <c r="D751" s="3">
        <v>0.59121168250698697</v>
      </c>
      <c r="E751" s="3">
        <f t="shared" si="11"/>
        <v>-4.1761816673190011E-2</v>
      </c>
    </row>
    <row r="752" spans="1:5" x14ac:dyDescent="0.2">
      <c r="A752" s="2" t="s">
        <v>1281</v>
      </c>
      <c r="B752" s="2" t="s">
        <v>352</v>
      </c>
      <c r="C752" s="3">
        <v>0.43302726283303</v>
      </c>
      <c r="D752" s="3">
        <v>0.47460512785687903</v>
      </c>
      <c r="E752" s="3">
        <f t="shared" si="11"/>
        <v>-4.1577865023849025E-2</v>
      </c>
    </row>
    <row r="753" spans="1:5" x14ac:dyDescent="0.2">
      <c r="A753" s="2" t="s">
        <v>1281</v>
      </c>
      <c r="B753" s="2" t="s">
        <v>223</v>
      </c>
      <c r="C753" s="3">
        <v>0.598205586781828</v>
      </c>
      <c r="D753" s="3">
        <v>0.55666625512754397</v>
      </c>
      <c r="E753" s="3">
        <f t="shared" si="11"/>
        <v>4.1539331654284029E-2</v>
      </c>
    </row>
    <row r="754" spans="1:5" x14ac:dyDescent="0.2">
      <c r="A754" s="2" t="s">
        <v>900</v>
      </c>
      <c r="B754" s="2" t="s">
        <v>904</v>
      </c>
      <c r="C754" s="3">
        <v>0.55753478712330196</v>
      </c>
      <c r="D754" s="3">
        <v>0.598926756153629</v>
      </c>
      <c r="E754" s="3">
        <f t="shared" si="11"/>
        <v>-4.1391969030327047E-2</v>
      </c>
    </row>
    <row r="755" spans="1:5" x14ac:dyDescent="0.2">
      <c r="A755" s="2" t="s">
        <v>900</v>
      </c>
      <c r="B755" s="2" t="s">
        <v>921</v>
      </c>
      <c r="C755" s="3">
        <v>0.44667933107319102</v>
      </c>
      <c r="D755" s="3">
        <v>0.48776056129958201</v>
      </c>
      <c r="E755" s="3">
        <f t="shared" si="11"/>
        <v>-4.1081230226390986E-2</v>
      </c>
    </row>
    <row r="756" spans="1:5" x14ac:dyDescent="0.2">
      <c r="A756" s="2" t="s">
        <v>1281</v>
      </c>
      <c r="B756" s="2" t="s">
        <v>563</v>
      </c>
      <c r="C756" s="3">
        <v>0.41108529326420001</v>
      </c>
      <c r="D756" s="3">
        <v>0.370124388819348</v>
      </c>
      <c r="E756" s="3">
        <f t="shared" si="11"/>
        <v>4.0960904444852009E-2</v>
      </c>
    </row>
    <row r="757" spans="1:5" x14ac:dyDescent="0.2">
      <c r="A757" s="2" t="s">
        <v>1087</v>
      </c>
      <c r="B757" s="2" t="s">
        <v>1126</v>
      </c>
      <c r="C757" s="3">
        <v>0.57156428793593295</v>
      </c>
      <c r="D757" s="3">
        <v>0.530700686263613</v>
      </c>
      <c r="E757" s="3">
        <f t="shared" si="11"/>
        <v>4.0863601672319949E-2</v>
      </c>
    </row>
    <row r="758" spans="1:5" x14ac:dyDescent="0.2">
      <c r="A758" s="2" t="s">
        <v>900</v>
      </c>
      <c r="B758" s="2" t="s">
        <v>977</v>
      </c>
      <c r="C758" s="3">
        <v>0.482069228979147</v>
      </c>
      <c r="D758" s="3">
        <v>0.44138220669317602</v>
      </c>
      <c r="E758" s="3">
        <f t="shared" si="11"/>
        <v>4.0687022285970986E-2</v>
      </c>
    </row>
    <row r="759" spans="1:5" x14ac:dyDescent="0.2">
      <c r="A759" s="2" t="s">
        <v>1281</v>
      </c>
      <c r="B759" s="2" t="s">
        <v>811</v>
      </c>
      <c r="C759" s="3">
        <v>0.60657099219339805</v>
      </c>
      <c r="D759" s="3">
        <v>0.56594568400352496</v>
      </c>
      <c r="E759" s="3">
        <f t="shared" si="11"/>
        <v>4.0625308189873088E-2</v>
      </c>
    </row>
    <row r="760" spans="1:5" x14ac:dyDescent="0.2">
      <c r="A760" s="2" t="s">
        <v>1087</v>
      </c>
      <c r="B760" s="2" t="s">
        <v>1090</v>
      </c>
      <c r="C760" s="3">
        <v>0.51905047227092005</v>
      </c>
      <c r="D760" s="3">
        <v>0.47845247639246002</v>
      </c>
      <c r="E760" s="3">
        <f t="shared" si="11"/>
        <v>4.0597995878460025E-2</v>
      </c>
    </row>
    <row r="761" spans="1:5" x14ac:dyDescent="0.2">
      <c r="A761" s="2" t="s">
        <v>1281</v>
      </c>
      <c r="B761" s="2" t="s">
        <v>239</v>
      </c>
      <c r="C761" s="3">
        <v>0.48705576215988899</v>
      </c>
      <c r="D761" s="3">
        <v>0.52763290980091504</v>
      </c>
      <c r="E761" s="3">
        <f t="shared" si="11"/>
        <v>-4.0577147641026046E-2</v>
      </c>
    </row>
    <row r="762" spans="1:5" x14ac:dyDescent="0.2">
      <c r="A762" s="2" t="s">
        <v>1281</v>
      </c>
      <c r="B762" s="2" t="s">
        <v>182</v>
      </c>
      <c r="C762" s="3">
        <v>0.65169039347306001</v>
      </c>
      <c r="D762" s="3">
        <v>0.611143795126314</v>
      </c>
      <c r="E762" s="3">
        <f t="shared" si="11"/>
        <v>4.054659834674601E-2</v>
      </c>
    </row>
    <row r="763" spans="1:5" x14ac:dyDescent="0.2">
      <c r="A763" s="2" t="s">
        <v>1281</v>
      </c>
      <c r="B763" s="2" t="s">
        <v>350</v>
      </c>
      <c r="C763" s="3">
        <v>0.50573923798294096</v>
      </c>
      <c r="D763" s="3">
        <v>0.46526754090563299</v>
      </c>
      <c r="E763" s="3">
        <f t="shared" si="11"/>
        <v>4.0471697077307967E-2</v>
      </c>
    </row>
    <row r="764" spans="1:5" x14ac:dyDescent="0.2">
      <c r="A764" s="2" t="s">
        <v>1281</v>
      </c>
      <c r="B764" s="2" t="s">
        <v>633</v>
      </c>
      <c r="C764" s="3">
        <v>0.648272323374394</v>
      </c>
      <c r="D764" s="3">
        <v>0.68872340756544004</v>
      </c>
      <c r="E764" s="3">
        <f t="shared" si="11"/>
        <v>-4.0451084191046038E-2</v>
      </c>
    </row>
    <row r="765" spans="1:5" x14ac:dyDescent="0.2">
      <c r="A765" s="2" t="s">
        <v>1281</v>
      </c>
      <c r="B765" s="2" t="s">
        <v>742</v>
      </c>
      <c r="C765" s="3">
        <v>0.626351073545655</v>
      </c>
      <c r="D765" s="3">
        <v>0.58591923039037097</v>
      </c>
      <c r="E765" s="3">
        <f t="shared" si="11"/>
        <v>4.0431843155284031E-2</v>
      </c>
    </row>
    <row r="766" spans="1:5" x14ac:dyDescent="0.2">
      <c r="A766" s="2" t="s">
        <v>1087</v>
      </c>
      <c r="B766" s="2" t="s">
        <v>1182</v>
      </c>
      <c r="C766" s="3">
        <v>0.36864581173744299</v>
      </c>
      <c r="D766" s="3">
        <v>0.32822538182534999</v>
      </c>
      <c r="E766" s="3">
        <f t="shared" si="11"/>
        <v>4.0420429912092992E-2</v>
      </c>
    </row>
    <row r="767" spans="1:5" x14ac:dyDescent="0.2">
      <c r="A767" s="2" t="s">
        <v>1281</v>
      </c>
      <c r="B767" s="2" t="s">
        <v>314</v>
      </c>
      <c r="C767" s="3">
        <v>0.41589120649728401</v>
      </c>
      <c r="D767" s="3">
        <v>0.37550368656257599</v>
      </c>
      <c r="E767" s="3">
        <f t="shared" si="11"/>
        <v>4.0387519934708016E-2</v>
      </c>
    </row>
    <row r="768" spans="1:5" x14ac:dyDescent="0.2">
      <c r="A768" s="2" t="s">
        <v>1281</v>
      </c>
      <c r="B768" s="2" t="s">
        <v>157</v>
      </c>
      <c r="C768" s="3">
        <v>0.58895538115844004</v>
      </c>
      <c r="D768" s="3">
        <v>0.54861621704015495</v>
      </c>
      <c r="E768" s="3">
        <f t="shared" si="11"/>
        <v>4.0339164118285087E-2</v>
      </c>
    </row>
    <row r="769" spans="1:5" x14ac:dyDescent="0.2">
      <c r="A769" s="2" t="s">
        <v>1087</v>
      </c>
      <c r="B769" s="2" t="s">
        <v>1123</v>
      </c>
      <c r="C769" s="3">
        <v>0.535392710419752</v>
      </c>
      <c r="D769" s="3">
        <v>0.57571040024264797</v>
      </c>
      <c r="E769" s="3">
        <f t="shared" si="11"/>
        <v>-4.0317689822895963E-2</v>
      </c>
    </row>
    <row r="770" spans="1:5" x14ac:dyDescent="0.2">
      <c r="A770" s="2" t="s">
        <v>849</v>
      </c>
      <c r="B770" s="2" t="s">
        <v>850</v>
      </c>
      <c r="C770" s="3">
        <v>0.67832184119383998</v>
      </c>
      <c r="D770" s="3">
        <v>0.63815760116814801</v>
      </c>
      <c r="E770" s="3">
        <f t="shared" ref="E770:E833" si="12">C770-D770</f>
        <v>4.0164240025691966E-2</v>
      </c>
    </row>
    <row r="771" spans="1:5" x14ac:dyDescent="0.2">
      <c r="A771" s="2" t="s">
        <v>849</v>
      </c>
      <c r="B771" s="2" t="s">
        <v>860</v>
      </c>
      <c r="C771" s="3">
        <v>0.60431812827824405</v>
      </c>
      <c r="D771" s="3">
        <v>0.56435188053896901</v>
      </c>
      <c r="E771" s="3">
        <f t="shared" si="12"/>
        <v>3.996624773927504E-2</v>
      </c>
    </row>
    <row r="772" spans="1:5" x14ac:dyDescent="0.2">
      <c r="A772" s="2" t="s">
        <v>1087</v>
      </c>
      <c r="B772" s="2" t="s">
        <v>1120</v>
      </c>
      <c r="C772" s="3">
        <v>0.44932495580193399</v>
      </c>
      <c r="D772" s="3">
        <v>0.40943024204103501</v>
      </c>
      <c r="E772" s="3">
        <f t="shared" si="12"/>
        <v>3.9894713760898981E-2</v>
      </c>
    </row>
    <row r="773" spans="1:5" x14ac:dyDescent="0.2">
      <c r="A773" s="2" t="s">
        <v>1281</v>
      </c>
      <c r="B773" s="2" t="s">
        <v>467</v>
      </c>
      <c r="C773" s="3">
        <v>0.53562218192316802</v>
      </c>
      <c r="D773" s="3">
        <v>0.57550165715773904</v>
      </c>
      <c r="E773" s="3">
        <f t="shared" si="12"/>
        <v>-3.9879475234571027E-2</v>
      </c>
    </row>
    <row r="774" spans="1:5" x14ac:dyDescent="0.2">
      <c r="A774" s="2" t="s">
        <v>849</v>
      </c>
      <c r="B774" s="2" t="s">
        <v>886</v>
      </c>
      <c r="C774" s="3">
        <v>0.65611794988499705</v>
      </c>
      <c r="D774" s="3">
        <v>0.61627108283601095</v>
      </c>
      <c r="E774" s="3">
        <f t="shared" si="12"/>
        <v>3.9846867048986101E-2</v>
      </c>
    </row>
    <row r="775" spans="1:5" x14ac:dyDescent="0.2">
      <c r="A775" s="2" t="s">
        <v>1281</v>
      </c>
      <c r="B775" s="2" t="s">
        <v>437</v>
      </c>
      <c r="C775" s="3">
        <v>0.38794931690407097</v>
      </c>
      <c r="D775" s="3">
        <v>0.34823487123915398</v>
      </c>
      <c r="E775" s="3">
        <f t="shared" si="12"/>
        <v>3.9714445664916997E-2</v>
      </c>
    </row>
    <row r="776" spans="1:5" x14ac:dyDescent="0.2">
      <c r="A776" s="2" t="s">
        <v>1281</v>
      </c>
      <c r="B776" s="2" t="s">
        <v>509</v>
      </c>
      <c r="C776" s="3">
        <v>0.47861284743167198</v>
      </c>
      <c r="D776" s="3">
        <v>0.43891009925681501</v>
      </c>
      <c r="E776" s="3">
        <f t="shared" si="12"/>
        <v>3.9702748174856972E-2</v>
      </c>
    </row>
    <row r="777" spans="1:5" x14ac:dyDescent="0.2">
      <c r="A777" s="2" t="s">
        <v>1281</v>
      </c>
      <c r="B777" s="2" t="s">
        <v>428</v>
      </c>
      <c r="C777" s="3">
        <v>0.38790356158858202</v>
      </c>
      <c r="D777" s="3">
        <v>0.34829806249057599</v>
      </c>
      <c r="E777" s="3">
        <f t="shared" si="12"/>
        <v>3.9605499098006036E-2</v>
      </c>
    </row>
    <row r="778" spans="1:5" x14ac:dyDescent="0.2">
      <c r="A778" s="2" t="s">
        <v>1280</v>
      </c>
      <c r="B778" s="2" t="s">
        <v>63</v>
      </c>
      <c r="C778" s="3">
        <v>0.58291660424762404</v>
      </c>
      <c r="D778" s="3">
        <v>0.54336099149078798</v>
      </c>
      <c r="E778" s="3">
        <f t="shared" si="12"/>
        <v>3.9555612756836056E-2</v>
      </c>
    </row>
    <row r="779" spans="1:5" x14ac:dyDescent="0.2">
      <c r="A779" s="2" t="s">
        <v>900</v>
      </c>
      <c r="B779" s="2" t="s">
        <v>856</v>
      </c>
      <c r="C779" s="3">
        <v>0.59757925681003399</v>
      </c>
      <c r="D779" s="3">
        <v>0.63708428531498795</v>
      </c>
      <c r="E779" s="3">
        <f t="shared" si="12"/>
        <v>-3.9505028504953965E-2</v>
      </c>
    </row>
    <row r="780" spans="1:5" x14ac:dyDescent="0.2">
      <c r="A780" s="2" t="s">
        <v>1281</v>
      </c>
      <c r="B780" s="2" t="s">
        <v>578</v>
      </c>
      <c r="C780" s="3">
        <v>0.40685205812918601</v>
      </c>
      <c r="D780" s="3">
        <v>0.367485844097443</v>
      </c>
      <c r="E780" s="3">
        <f t="shared" si="12"/>
        <v>3.9366214031743008E-2</v>
      </c>
    </row>
    <row r="781" spans="1:5" x14ac:dyDescent="0.2">
      <c r="A781" s="2" t="s">
        <v>900</v>
      </c>
      <c r="B781" s="2" t="s">
        <v>954</v>
      </c>
      <c r="C781" s="3">
        <v>0.61675169241399497</v>
      </c>
      <c r="D781" s="3">
        <v>0.65608193334612597</v>
      </c>
      <c r="E781" s="3">
        <f t="shared" si="12"/>
        <v>-3.9330240932131E-2</v>
      </c>
    </row>
    <row r="782" spans="1:5" x14ac:dyDescent="0.2">
      <c r="A782" s="2" t="s">
        <v>1281</v>
      </c>
      <c r="B782" s="2" t="s">
        <v>391</v>
      </c>
      <c r="C782" s="3">
        <v>0.479515469425639</v>
      </c>
      <c r="D782" s="3">
        <v>0.44045895257224899</v>
      </c>
      <c r="E782" s="3">
        <f t="shared" si="12"/>
        <v>3.9056516853390011E-2</v>
      </c>
    </row>
    <row r="783" spans="1:5" x14ac:dyDescent="0.2">
      <c r="A783" s="2" t="s">
        <v>1281</v>
      </c>
      <c r="B783" s="2" t="s">
        <v>570</v>
      </c>
      <c r="C783" s="3">
        <v>0.48987042545833898</v>
      </c>
      <c r="D783" s="3">
        <v>0.528856527794757</v>
      </c>
      <c r="E783" s="3">
        <f t="shared" si="12"/>
        <v>-3.8986102336418027E-2</v>
      </c>
    </row>
    <row r="784" spans="1:5" x14ac:dyDescent="0.2">
      <c r="A784" s="2" t="s">
        <v>1281</v>
      </c>
      <c r="B784" s="2" t="s">
        <v>669</v>
      </c>
      <c r="C784" s="3">
        <v>0.53388812845175604</v>
      </c>
      <c r="D784" s="3">
        <v>0.495040447159805</v>
      </c>
      <c r="E784" s="3">
        <f t="shared" si="12"/>
        <v>3.8847681291951042E-2</v>
      </c>
    </row>
    <row r="785" spans="1:5" x14ac:dyDescent="0.2">
      <c r="A785" s="2" t="s">
        <v>1281</v>
      </c>
      <c r="B785" s="2" t="s">
        <v>531</v>
      </c>
      <c r="C785" s="3">
        <v>0.62962233254882805</v>
      </c>
      <c r="D785" s="3">
        <v>0.59080394696271399</v>
      </c>
      <c r="E785" s="3">
        <f t="shared" si="12"/>
        <v>3.8818385586114057E-2</v>
      </c>
    </row>
    <row r="786" spans="1:5" x14ac:dyDescent="0.2">
      <c r="A786" s="2" t="s">
        <v>900</v>
      </c>
      <c r="B786" s="2" t="s">
        <v>1056</v>
      </c>
      <c r="C786" s="3">
        <v>0.52431364488282495</v>
      </c>
      <c r="D786" s="3">
        <v>0.48555147639720297</v>
      </c>
      <c r="E786" s="3">
        <f t="shared" si="12"/>
        <v>3.8762168485621973E-2</v>
      </c>
    </row>
    <row r="787" spans="1:5" x14ac:dyDescent="0.2">
      <c r="A787" s="2" t="s">
        <v>1087</v>
      </c>
      <c r="B787" s="2" t="s">
        <v>1263</v>
      </c>
      <c r="C787" s="3">
        <v>0.57244141700926898</v>
      </c>
      <c r="D787" s="3">
        <v>0.53394773783673</v>
      </c>
      <c r="E787" s="3">
        <f t="shared" si="12"/>
        <v>3.8493679172538986E-2</v>
      </c>
    </row>
    <row r="788" spans="1:5" x14ac:dyDescent="0.2">
      <c r="A788" s="2" t="s">
        <v>1280</v>
      </c>
      <c r="B788" s="2" t="s">
        <v>113</v>
      </c>
      <c r="C788" s="3">
        <v>0.54346828422343996</v>
      </c>
      <c r="D788" s="3">
        <v>0.50500083388507699</v>
      </c>
      <c r="E788" s="3">
        <f t="shared" si="12"/>
        <v>3.8467450338362963E-2</v>
      </c>
    </row>
    <row r="789" spans="1:5" x14ac:dyDescent="0.2">
      <c r="A789" s="2" t="s">
        <v>900</v>
      </c>
      <c r="B789" s="2" t="s">
        <v>1080</v>
      </c>
      <c r="C789" s="3">
        <v>0.60339343736960804</v>
      </c>
      <c r="D789" s="3">
        <v>0.56506386033272604</v>
      </c>
      <c r="E789" s="3">
        <f t="shared" si="12"/>
        <v>3.8329577036882001E-2</v>
      </c>
    </row>
    <row r="790" spans="1:5" x14ac:dyDescent="0.2">
      <c r="A790" s="2" t="s">
        <v>1087</v>
      </c>
      <c r="B790" s="2" t="s">
        <v>1134</v>
      </c>
      <c r="C790" s="3">
        <v>0.42108072219620002</v>
      </c>
      <c r="D790" s="3">
        <v>0.38281100197281698</v>
      </c>
      <c r="E790" s="3">
        <f t="shared" si="12"/>
        <v>3.8269720223383041E-2</v>
      </c>
    </row>
    <row r="791" spans="1:5" x14ac:dyDescent="0.2">
      <c r="A791" s="2" t="s">
        <v>1087</v>
      </c>
      <c r="B791" s="2" t="s">
        <v>1095</v>
      </c>
      <c r="C791" s="3">
        <v>0.42623410526917799</v>
      </c>
      <c r="D791" s="3">
        <v>0.38810058820151899</v>
      </c>
      <c r="E791" s="3">
        <f t="shared" si="12"/>
        <v>3.8133517067658995E-2</v>
      </c>
    </row>
    <row r="792" spans="1:5" x14ac:dyDescent="0.2">
      <c r="A792" s="2" t="s">
        <v>1281</v>
      </c>
      <c r="B792" s="2" t="s">
        <v>392</v>
      </c>
      <c r="C792" s="3">
        <v>0.45236283128461702</v>
      </c>
      <c r="D792" s="3">
        <v>0.41427657400213902</v>
      </c>
      <c r="E792" s="3">
        <f t="shared" si="12"/>
        <v>3.8086257282477998E-2</v>
      </c>
    </row>
    <row r="793" spans="1:5" x14ac:dyDescent="0.2">
      <c r="A793" s="2" t="s">
        <v>1281</v>
      </c>
      <c r="B793" s="2" t="s">
        <v>574</v>
      </c>
      <c r="C793" s="3">
        <v>0.52395684138002496</v>
      </c>
      <c r="D793" s="3">
        <v>0.56197390673824099</v>
      </c>
      <c r="E793" s="3">
        <f t="shared" si="12"/>
        <v>-3.8017065358216029E-2</v>
      </c>
    </row>
    <row r="794" spans="1:5" x14ac:dyDescent="0.2">
      <c r="A794" s="2" t="s">
        <v>1087</v>
      </c>
      <c r="B794" s="2" t="s">
        <v>1159</v>
      </c>
      <c r="C794" s="3">
        <v>0.52957528336109805</v>
      </c>
      <c r="D794" s="3">
        <v>0.56737670909963001</v>
      </c>
      <c r="E794" s="3">
        <f t="shared" si="12"/>
        <v>-3.7801425738531957E-2</v>
      </c>
    </row>
    <row r="795" spans="1:5" x14ac:dyDescent="0.2">
      <c r="A795" s="2" t="s">
        <v>1281</v>
      </c>
      <c r="B795" s="2" t="s">
        <v>247</v>
      </c>
      <c r="C795" s="3">
        <v>0.44522066870238403</v>
      </c>
      <c r="D795" s="3">
        <v>0.40743629872863202</v>
      </c>
      <c r="E795" s="3">
        <f t="shared" si="12"/>
        <v>3.7784369973752008E-2</v>
      </c>
    </row>
    <row r="796" spans="1:5" x14ac:dyDescent="0.2">
      <c r="A796" s="2" t="s">
        <v>1281</v>
      </c>
      <c r="B796" s="2" t="s">
        <v>166</v>
      </c>
      <c r="C796" s="3">
        <v>0.63338499056334996</v>
      </c>
      <c r="D796" s="3">
        <v>0.59564444982120501</v>
      </c>
      <c r="E796" s="3">
        <f t="shared" si="12"/>
        <v>3.7740540742144946E-2</v>
      </c>
    </row>
    <row r="797" spans="1:5" x14ac:dyDescent="0.2">
      <c r="A797" s="2" t="s">
        <v>1281</v>
      </c>
      <c r="B797" s="2" t="s">
        <v>707</v>
      </c>
      <c r="C797" s="3">
        <v>0.50400398915766298</v>
      </c>
      <c r="D797" s="3">
        <v>0.46633469869253702</v>
      </c>
      <c r="E797" s="3">
        <f t="shared" si="12"/>
        <v>3.766929046512596E-2</v>
      </c>
    </row>
    <row r="798" spans="1:5" x14ac:dyDescent="0.2">
      <c r="A798" s="2" t="s">
        <v>1087</v>
      </c>
      <c r="B798" s="2" t="s">
        <v>1189</v>
      </c>
      <c r="C798" s="3">
        <v>0.41006282531056898</v>
      </c>
      <c r="D798" s="3">
        <v>0.37242782530109197</v>
      </c>
      <c r="E798" s="3">
        <f t="shared" si="12"/>
        <v>3.7635000009477004E-2</v>
      </c>
    </row>
    <row r="799" spans="1:5" x14ac:dyDescent="0.2">
      <c r="A799" s="2" t="s">
        <v>900</v>
      </c>
      <c r="B799" s="2" t="s">
        <v>958</v>
      </c>
      <c r="C799" s="3">
        <v>0.57477579051957906</v>
      </c>
      <c r="D799" s="3">
        <v>0.537142168819015</v>
      </c>
      <c r="E799" s="3">
        <f t="shared" si="12"/>
        <v>3.7633621700564057E-2</v>
      </c>
    </row>
    <row r="800" spans="1:5" x14ac:dyDescent="0.2">
      <c r="A800" s="2" t="s">
        <v>1281</v>
      </c>
      <c r="B800" s="2" t="s">
        <v>731</v>
      </c>
      <c r="C800" s="3">
        <v>0.72368821188876997</v>
      </c>
      <c r="D800" s="3">
        <v>0.68608060279335403</v>
      </c>
      <c r="E800" s="3">
        <f t="shared" si="12"/>
        <v>3.7607609095415939E-2</v>
      </c>
    </row>
    <row r="801" spans="1:5" x14ac:dyDescent="0.2">
      <c r="A801" s="2" t="s">
        <v>1281</v>
      </c>
      <c r="B801" s="2" t="s">
        <v>238</v>
      </c>
      <c r="C801" s="3">
        <v>0.55434211574999404</v>
      </c>
      <c r="D801" s="3">
        <v>0.59184867019295095</v>
      </c>
      <c r="E801" s="3">
        <f t="shared" si="12"/>
        <v>-3.7506554442956919E-2</v>
      </c>
    </row>
    <row r="802" spans="1:5" x14ac:dyDescent="0.2">
      <c r="A802" s="2" t="s">
        <v>1087</v>
      </c>
      <c r="B802" s="2" t="s">
        <v>1239</v>
      </c>
      <c r="C802" s="3">
        <v>0.57756513640871099</v>
      </c>
      <c r="D802" s="3">
        <v>0.54008869770330004</v>
      </c>
      <c r="E802" s="3">
        <f t="shared" si="12"/>
        <v>3.7476438705410953E-2</v>
      </c>
    </row>
    <row r="803" spans="1:5" x14ac:dyDescent="0.2">
      <c r="A803" s="2" t="s">
        <v>1280</v>
      </c>
      <c r="B803" s="2" t="s">
        <v>76</v>
      </c>
      <c r="C803" s="3">
        <v>0.82873230128648501</v>
      </c>
      <c r="D803" s="3">
        <v>0.79128014424974202</v>
      </c>
      <c r="E803" s="3">
        <f t="shared" si="12"/>
        <v>3.7452157036742983E-2</v>
      </c>
    </row>
    <row r="804" spans="1:5" x14ac:dyDescent="0.2">
      <c r="A804" s="2" t="s">
        <v>1281</v>
      </c>
      <c r="B804" s="2" t="s">
        <v>167</v>
      </c>
      <c r="C804" s="3">
        <v>0.69646736709599799</v>
      </c>
      <c r="D804" s="3">
        <v>0.65901819195852196</v>
      </c>
      <c r="E804" s="3">
        <f t="shared" si="12"/>
        <v>3.7449175137476032E-2</v>
      </c>
    </row>
    <row r="805" spans="1:5" x14ac:dyDescent="0.2">
      <c r="A805" s="2" t="s">
        <v>900</v>
      </c>
      <c r="B805" s="2" t="s">
        <v>1064</v>
      </c>
      <c r="C805" s="3">
        <v>0.570558130367393</v>
      </c>
      <c r="D805" s="3">
        <v>0.60791903247027801</v>
      </c>
      <c r="E805" s="3">
        <f t="shared" si="12"/>
        <v>-3.7360902102885007E-2</v>
      </c>
    </row>
    <row r="806" spans="1:5" x14ac:dyDescent="0.2">
      <c r="A806" s="2" t="s">
        <v>1281</v>
      </c>
      <c r="B806" s="2" t="s">
        <v>631</v>
      </c>
      <c r="C806" s="3">
        <v>0.53691158985076304</v>
      </c>
      <c r="D806" s="3">
        <v>0.49957939138115998</v>
      </c>
      <c r="E806" s="3">
        <f t="shared" si="12"/>
        <v>3.7332198469603062E-2</v>
      </c>
    </row>
    <row r="807" spans="1:5" x14ac:dyDescent="0.2">
      <c r="A807" s="2" t="s">
        <v>1281</v>
      </c>
      <c r="B807" s="2" t="s">
        <v>334</v>
      </c>
      <c r="C807" s="3">
        <v>0.47768489116525098</v>
      </c>
      <c r="D807" s="3">
        <v>0.44036246351507202</v>
      </c>
      <c r="E807" s="3">
        <f t="shared" si="12"/>
        <v>3.7322427650178958E-2</v>
      </c>
    </row>
    <row r="808" spans="1:5" x14ac:dyDescent="0.2">
      <c r="A808" s="2" t="s">
        <v>1281</v>
      </c>
      <c r="B808" s="2" t="s">
        <v>682</v>
      </c>
      <c r="C808" s="3">
        <v>0.70481475046684205</v>
      </c>
      <c r="D808" s="3">
        <v>0.66750226930749501</v>
      </c>
      <c r="E808" s="3">
        <f t="shared" si="12"/>
        <v>3.7312481159347044E-2</v>
      </c>
    </row>
    <row r="809" spans="1:5" x14ac:dyDescent="0.2">
      <c r="A809" s="2" t="s">
        <v>1087</v>
      </c>
      <c r="B809" s="2" t="s">
        <v>1158</v>
      </c>
      <c r="C809" s="3">
        <v>0.66527099718083804</v>
      </c>
      <c r="D809" s="3">
        <v>0.62807302612964699</v>
      </c>
      <c r="E809" s="3">
        <f t="shared" si="12"/>
        <v>3.7197971051191048E-2</v>
      </c>
    </row>
    <row r="810" spans="1:5" x14ac:dyDescent="0.2">
      <c r="A810" s="2" t="s">
        <v>1087</v>
      </c>
      <c r="B810" s="2" t="s">
        <v>1128</v>
      </c>
      <c r="C810" s="3">
        <v>0.36134967892279801</v>
      </c>
      <c r="D810" s="3">
        <v>0.32415807484021802</v>
      </c>
      <c r="E810" s="3">
        <f t="shared" si="12"/>
        <v>3.7191604082579988E-2</v>
      </c>
    </row>
    <row r="811" spans="1:5" x14ac:dyDescent="0.2">
      <c r="A811" s="2" t="s">
        <v>1281</v>
      </c>
      <c r="B811" s="2" t="s">
        <v>336</v>
      </c>
      <c r="C811" s="3">
        <v>0.392252913227285</v>
      </c>
      <c r="D811" s="3">
        <v>0.35518339498413798</v>
      </c>
      <c r="E811" s="3">
        <f t="shared" si="12"/>
        <v>3.7069518243147026E-2</v>
      </c>
    </row>
    <row r="812" spans="1:5" x14ac:dyDescent="0.2">
      <c r="A812" s="2" t="s">
        <v>1087</v>
      </c>
      <c r="B812" s="2" t="s">
        <v>1111</v>
      </c>
      <c r="C812" s="3">
        <v>0.36678734842396998</v>
      </c>
      <c r="D812" s="3">
        <v>0.32978243651429201</v>
      </c>
      <c r="E812" s="3">
        <f t="shared" si="12"/>
        <v>3.7004911909677973E-2</v>
      </c>
    </row>
    <row r="813" spans="1:5" x14ac:dyDescent="0.2">
      <c r="A813" s="2" t="s">
        <v>900</v>
      </c>
      <c r="B813" s="2" t="s">
        <v>1019</v>
      </c>
      <c r="C813" s="3">
        <v>0.49426377069737798</v>
      </c>
      <c r="D813" s="3">
        <v>0.53119509308618995</v>
      </c>
      <c r="E813" s="3">
        <f t="shared" si="12"/>
        <v>-3.6931322388811971E-2</v>
      </c>
    </row>
    <row r="814" spans="1:5" x14ac:dyDescent="0.2">
      <c r="A814" s="2" t="s">
        <v>1087</v>
      </c>
      <c r="B814" s="2" t="s">
        <v>1152</v>
      </c>
      <c r="C814" s="3">
        <v>0.56539907658837596</v>
      </c>
      <c r="D814" s="3">
        <v>0.528503767414782</v>
      </c>
      <c r="E814" s="3">
        <f t="shared" si="12"/>
        <v>3.689530917359396E-2</v>
      </c>
    </row>
    <row r="815" spans="1:5" x14ac:dyDescent="0.2">
      <c r="A815" s="2" t="s">
        <v>900</v>
      </c>
      <c r="B815" s="2" t="s">
        <v>927</v>
      </c>
      <c r="C815" s="3">
        <v>0.59826181630716901</v>
      </c>
      <c r="D815" s="3">
        <v>0.63513202696450499</v>
      </c>
      <c r="E815" s="3">
        <f t="shared" si="12"/>
        <v>-3.6870210657335978E-2</v>
      </c>
    </row>
    <row r="816" spans="1:5" x14ac:dyDescent="0.2">
      <c r="A816" s="2" t="s">
        <v>900</v>
      </c>
      <c r="B816" s="2" t="s">
        <v>1022</v>
      </c>
      <c r="C816" s="3">
        <v>0.58675058835675298</v>
      </c>
      <c r="D816" s="3">
        <v>0.62361496431999197</v>
      </c>
      <c r="E816" s="3">
        <f t="shared" si="12"/>
        <v>-3.6864375963238993E-2</v>
      </c>
    </row>
    <row r="817" spans="1:5" x14ac:dyDescent="0.2">
      <c r="A817" s="2" t="s">
        <v>1281</v>
      </c>
      <c r="B817" s="2" t="s">
        <v>545</v>
      </c>
      <c r="C817" s="3">
        <v>0.77799889146537304</v>
      </c>
      <c r="D817" s="3">
        <v>0.81483473357713099</v>
      </c>
      <c r="E817" s="3">
        <f t="shared" si="12"/>
        <v>-3.6835842111757944E-2</v>
      </c>
    </row>
    <row r="818" spans="1:5" x14ac:dyDescent="0.2">
      <c r="A818" s="2" t="s">
        <v>849</v>
      </c>
      <c r="B818" s="2" t="s">
        <v>855</v>
      </c>
      <c r="C818" s="3">
        <v>0.50652665429771804</v>
      </c>
      <c r="D818" s="3">
        <v>0.54307727854029197</v>
      </c>
      <c r="E818" s="3">
        <f t="shared" si="12"/>
        <v>-3.6550624242573937E-2</v>
      </c>
    </row>
    <row r="819" spans="1:5" x14ac:dyDescent="0.2">
      <c r="A819" s="2" t="s">
        <v>1087</v>
      </c>
      <c r="B819" s="2" t="s">
        <v>1124</v>
      </c>
      <c r="C819" s="3">
        <v>0.60269054281755796</v>
      </c>
      <c r="D819" s="3">
        <v>0.63900691880662197</v>
      </c>
      <c r="E819" s="3">
        <f t="shared" si="12"/>
        <v>-3.6316375989064009E-2</v>
      </c>
    </row>
    <row r="820" spans="1:5" x14ac:dyDescent="0.2">
      <c r="A820" s="2" t="s">
        <v>849</v>
      </c>
      <c r="B820" s="2" t="s">
        <v>852</v>
      </c>
      <c r="C820" s="3">
        <v>0.710746715149148</v>
      </c>
      <c r="D820" s="3">
        <v>0.67462440124580703</v>
      </c>
      <c r="E820" s="3">
        <f t="shared" si="12"/>
        <v>3.6122313903340975E-2</v>
      </c>
    </row>
    <row r="821" spans="1:5" x14ac:dyDescent="0.2">
      <c r="A821" s="2" t="s">
        <v>900</v>
      </c>
      <c r="B821" s="2" t="s">
        <v>946</v>
      </c>
      <c r="C821" s="3">
        <v>0.55123062188806005</v>
      </c>
      <c r="D821" s="3">
        <v>0.58727570756911796</v>
      </c>
      <c r="E821" s="3">
        <f t="shared" si="12"/>
        <v>-3.6045085681057909E-2</v>
      </c>
    </row>
    <row r="822" spans="1:5" x14ac:dyDescent="0.2">
      <c r="A822" s="2" t="s">
        <v>1281</v>
      </c>
      <c r="B822" s="2" t="s">
        <v>476</v>
      </c>
      <c r="C822" s="3">
        <v>0.492330281886874</v>
      </c>
      <c r="D822" s="3">
        <v>0.52827155982446605</v>
      </c>
      <c r="E822" s="3">
        <f t="shared" si="12"/>
        <v>-3.5941277937592053E-2</v>
      </c>
    </row>
    <row r="823" spans="1:5" x14ac:dyDescent="0.2">
      <c r="A823" s="2" t="s">
        <v>1281</v>
      </c>
      <c r="B823" s="2" t="s">
        <v>801</v>
      </c>
      <c r="C823" s="3">
        <v>0.58295109431681003</v>
      </c>
      <c r="D823" s="3">
        <v>0.61877920732057401</v>
      </c>
      <c r="E823" s="3">
        <f t="shared" si="12"/>
        <v>-3.5828113003763984E-2</v>
      </c>
    </row>
    <row r="824" spans="1:5" x14ac:dyDescent="0.2">
      <c r="A824" s="2" t="s">
        <v>1281</v>
      </c>
      <c r="B824" s="2" t="s">
        <v>603</v>
      </c>
      <c r="C824" s="3">
        <v>0.65836163542182702</v>
      </c>
      <c r="D824" s="3">
        <v>0.62254842788087705</v>
      </c>
      <c r="E824" s="3">
        <f t="shared" si="12"/>
        <v>3.5813207540949965E-2</v>
      </c>
    </row>
    <row r="825" spans="1:5" x14ac:dyDescent="0.2">
      <c r="A825" s="2" t="s">
        <v>1281</v>
      </c>
      <c r="B825" s="2" t="s">
        <v>822</v>
      </c>
      <c r="C825" s="3">
        <v>0.66050769835587997</v>
      </c>
      <c r="D825" s="3">
        <v>0.62470114113110997</v>
      </c>
      <c r="E825" s="3">
        <f t="shared" si="12"/>
        <v>3.5806557224769997E-2</v>
      </c>
    </row>
    <row r="826" spans="1:5" x14ac:dyDescent="0.2">
      <c r="A826" s="2" t="s">
        <v>900</v>
      </c>
      <c r="B826" s="2" t="s">
        <v>1009</v>
      </c>
      <c r="C826" s="3">
        <v>0.63572342035766705</v>
      </c>
      <c r="D826" s="3">
        <v>0.67152309387558196</v>
      </c>
      <c r="E826" s="3">
        <f t="shared" si="12"/>
        <v>-3.5799673517914909E-2</v>
      </c>
    </row>
    <row r="827" spans="1:5" x14ac:dyDescent="0.2">
      <c r="A827" s="2" t="s">
        <v>900</v>
      </c>
      <c r="B827" s="2" t="s">
        <v>885</v>
      </c>
      <c r="C827" s="3">
        <v>0.78311533558952195</v>
      </c>
      <c r="D827" s="3">
        <v>0.74752664752476095</v>
      </c>
      <c r="E827" s="3">
        <f t="shared" si="12"/>
        <v>3.5588688064761009E-2</v>
      </c>
    </row>
    <row r="828" spans="1:5" x14ac:dyDescent="0.2">
      <c r="A828" s="2" t="s">
        <v>1281</v>
      </c>
      <c r="B828" s="2" t="s">
        <v>244</v>
      </c>
      <c r="C828" s="3">
        <v>0.60149499611975499</v>
      </c>
      <c r="D828" s="3">
        <v>0.56591180124381602</v>
      </c>
      <c r="E828" s="3">
        <f t="shared" si="12"/>
        <v>3.5583194875938973E-2</v>
      </c>
    </row>
    <row r="829" spans="1:5" x14ac:dyDescent="0.2">
      <c r="A829" s="2" t="s">
        <v>900</v>
      </c>
      <c r="B829" s="2" t="s">
        <v>939</v>
      </c>
      <c r="C829" s="3">
        <v>0.421879951912354</v>
      </c>
      <c r="D829" s="3">
        <v>0.38646053106231298</v>
      </c>
      <c r="E829" s="3">
        <f t="shared" si="12"/>
        <v>3.5419420850041017E-2</v>
      </c>
    </row>
    <row r="830" spans="1:5" x14ac:dyDescent="0.2">
      <c r="A830" s="2" t="s">
        <v>1280</v>
      </c>
      <c r="B830" s="2" t="s">
        <v>10</v>
      </c>
      <c r="C830" s="3">
        <v>0.77530942062491004</v>
      </c>
      <c r="D830" s="3">
        <v>0.74020098126617895</v>
      </c>
      <c r="E830" s="3">
        <f t="shared" si="12"/>
        <v>3.5108439358731092E-2</v>
      </c>
    </row>
    <row r="831" spans="1:5" x14ac:dyDescent="0.2">
      <c r="A831" s="2" t="s">
        <v>1281</v>
      </c>
      <c r="B831" s="2" t="s">
        <v>288</v>
      </c>
      <c r="C831" s="3">
        <v>0.48904200367892903</v>
      </c>
      <c r="D831" s="3">
        <v>0.45401356173268698</v>
      </c>
      <c r="E831" s="3">
        <f t="shared" si="12"/>
        <v>3.502844194624205E-2</v>
      </c>
    </row>
    <row r="832" spans="1:5" x14ac:dyDescent="0.2">
      <c r="A832" s="2" t="s">
        <v>1281</v>
      </c>
      <c r="B832" s="2" t="s">
        <v>245</v>
      </c>
      <c r="C832" s="3">
        <v>0.619262873899317</v>
      </c>
      <c r="D832" s="3">
        <v>0.584389823613087</v>
      </c>
      <c r="E832" s="3">
        <f t="shared" si="12"/>
        <v>3.4873050286230001E-2</v>
      </c>
    </row>
    <row r="833" spans="1:5" x14ac:dyDescent="0.2">
      <c r="A833" s="2" t="s">
        <v>1087</v>
      </c>
      <c r="B833" s="2" t="s">
        <v>1171</v>
      </c>
      <c r="C833" s="3">
        <v>0.48344804451153101</v>
      </c>
      <c r="D833" s="3">
        <v>0.44859630458489202</v>
      </c>
      <c r="E833" s="3">
        <f t="shared" si="12"/>
        <v>3.485173992663898E-2</v>
      </c>
    </row>
    <row r="834" spans="1:5" x14ac:dyDescent="0.2">
      <c r="A834" s="2" t="s">
        <v>1281</v>
      </c>
      <c r="B834" s="2" t="s">
        <v>762</v>
      </c>
      <c r="C834" s="3">
        <v>0.62551647265657595</v>
      </c>
      <c r="D834" s="3">
        <v>0.59071253668811796</v>
      </c>
      <c r="E834" s="3">
        <f t="shared" ref="E834:E897" si="13">C834-D834</f>
        <v>3.4803935968457989E-2</v>
      </c>
    </row>
    <row r="835" spans="1:5" x14ac:dyDescent="0.2">
      <c r="A835" s="2" t="s">
        <v>1281</v>
      </c>
      <c r="B835" s="2" t="s">
        <v>605</v>
      </c>
      <c r="C835" s="3">
        <v>0.59950530932320401</v>
      </c>
      <c r="D835" s="3">
        <v>0.56472404847154201</v>
      </c>
      <c r="E835" s="3">
        <f t="shared" si="13"/>
        <v>3.4781260851661999E-2</v>
      </c>
    </row>
    <row r="836" spans="1:5" x14ac:dyDescent="0.2">
      <c r="A836" s="2" t="s">
        <v>1281</v>
      </c>
      <c r="B836" s="2" t="s">
        <v>283</v>
      </c>
      <c r="C836" s="3">
        <v>0.26743201030719099</v>
      </c>
      <c r="D836" s="3">
        <v>0.30217572420711097</v>
      </c>
      <c r="E836" s="3">
        <f t="shared" si="13"/>
        <v>-3.4743713899919981E-2</v>
      </c>
    </row>
    <row r="837" spans="1:5" x14ac:dyDescent="0.2">
      <c r="A837" s="2" t="s">
        <v>1281</v>
      </c>
      <c r="B837" s="2" t="s">
        <v>180</v>
      </c>
      <c r="C837" s="3">
        <v>0.54514358134000096</v>
      </c>
      <c r="D837" s="3">
        <v>0.51043007131065199</v>
      </c>
      <c r="E837" s="3">
        <f t="shared" si="13"/>
        <v>3.4713510029348971E-2</v>
      </c>
    </row>
    <row r="838" spans="1:5" x14ac:dyDescent="0.2">
      <c r="A838" s="2" t="s">
        <v>1280</v>
      </c>
      <c r="B838" s="2" t="s">
        <v>57</v>
      </c>
      <c r="C838" s="3">
        <v>0.58597563812792397</v>
      </c>
      <c r="D838" s="3">
        <v>0.55151972486974699</v>
      </c>
      <c r="E838" s="3">
        <f t="shared" si="13"/>
        <v>3.4455913258176984E-2</v>
      </c>
    </row>
    <row r="839" spans="1:5" x14ac:dyDescent="0.2">
      <c r="A839" s="2" t="s">
        <v>849</v>
      </c>
      <c r="B839" s="2" t="s">
        <v>856</v>
      </c>
      <c r="C839" s="3">
        <v>0.68784769650218602</v>
      </c>
      <c r="D839" s="3">
        <v>0.65340240624318002</v>
      </c>
      <c r="E839" s="3">
        <f t="shared" si="13"/>
        <v>3.4445290259006001E-2</v>
      </c>
    </row>
    <row r="840" spans="1:5" x14ac:dyDescent="0.2">
      <c r="A840" s="2" t="s">
        <v>1087</v>
      </c>
      <c r="B840" s="2" t="s">
        <v>1113</v>
      </c>
      <c r="C840" s="3">
        <v>0.52736005077269898</v>
      </c>
      <c r="D840" s="3">
        <v>0.49334450521756401</v>
      </c>
      <c r="E840" s="3">
        <f t="shared" si="13"/>
        <v>3.4015545555134974E-2</v>
      </c>
    </row>
    <row r="841" spans="1:5" x14ac:dyDescent="0.2">
      <c r="A841" s="2" t="s">
        <v>900</v>
      </c>
      <c r="B841" s="2" t="s">
        <v>983</v>
      </c>
      <c r="C841" s="3">
        <v>0.62602690923116999</v>
      </c>
      <c r="D841" s="3">
        <v>0.65982622864477203</v>
      </c>
      <c r="E841" s="3">
        <f t="shared" si="13"/>
        <v>-3.3799319413602036E-2</v>
      </c>
    </row>
    <row r="842" spans="1:5" x14ac:dyDescent="0.2">
      <c r="A842" s="2" t="s">
        <v>900</v>
      </c>
      <c r="B842" s="2" t="s">
        <v>1081</v>
      </c>
      <c r="C842" s="3">
        <v>0.590028870138395</v>
      </c>
      <c r="D842" s="3">
        <v>0.62374277202165895</v>
      </c>
      <c r="E842" s="3">
        <f t="shared" si="13"/>
        <v>-3.3713901883263953E-2</v>
      </c>
    </row>
    <row r="843" spans="1:5" x14ac:dyDescent="0.2">
      <c r="A843" s="2" t="s">
        <v>1087</v>
      </c>
      <c r="B843" s="2" t="s">
        <v>1212</v>
      </c>
      <c r="C843" s="3">
        <v>0.52104969480028496</v>
      </c>
      <c r="D843" s="3">
        <v>0.55466435916344003</v>
      </c>
      <c r="E843" s="3">
        <f t="shared" si="13"/>
        <v>-3.3614664363155078E-2</v>
      </c>
    </row>
    <row r="844" spans="1:5" x14ac:dyDescent="0.2">
      <c r="A844" s="2" t="s">
        <v>1281</v>
      </c>
      <c r="B844" s="2" t="s">
        <v>763</v>
      </c>
      <c r="C844" s="3">
        <v>0.69844014109457297</v>
      </c>
      <c r="D844" s="3">
        <v>0.66483520729616696</v>
      </c>
      <c r="E844" s="3">
        <f t="shared" si="13"/>
        <v>3.3604933798406011E-2</v>
      </c>
    </row>
    <row r="845" spans="1:5" x14ac:dyDescent="0.2">
      <c r="A845" s="2" t="s">
        <v>1281</v>
      </c>
      <c r="B845" s="2" t="s">
        <v>703</v>
      </c>
      <c r="C845" s="3">
        <v>0.47832283623163002</v>
      </c>
      <c r="D845" s="3">
        <v>0.51167332846828195</v>
      </c>
      <c r="E845" s="3">
        <f t="shared" si="13"/>
        <v>-3.335049223665193E-2</v>
      </c>
    </row>
    <row r="846" spans="1:5" x14ac:dyDescent="0.2">
      <c r="A846" s="2" t="s">
        <v>900</v>
      </c>
      <c r="B846" s="2" t="s">
        <v>1024</v>
      </c>
      <c r="C846" s="3">
        <v>0.63449826494162798</v>
      </c>
      <c r="D846" s="3">
        <v>0.66767229561107699</v>
      </c>
      <c r="E846" s="3">
        <f t="shared" si="13"/>
        <v>-3.3174030669449017E-2</v>
      </c>
    </row>
    <row r="847" spans="1:5" x14ac:dyDescent="0.2">
      <c r="A847" s="2" t="s">
        <v>1281</v>
      </c>
      <c r="B847" s="2" t="s">
        <v>595</v>
      </c>
      <c r="C847" s="3">
        <v>0.73410796425968805</v>
      </c>
      <c r="D847" s="3">
        <v>0.70104405530623204</v>
      </c>
      <c r="E847" s="3">
        <f t="shared" si="13"/>
        <v>3.3063908953456012E-2</v>
      </c>
    </row>
    <row r="848" spans="1:5" x14ac:dyDescent="0.2">
      <c r="A848" s="2" t="s">
        <v>1087</v>
      </c>
      <c r="B848" s="2" t="s">
        <v>1213</v>
      </c>
      <c r="C848" s="3">
        <v>0.47548259728336101</v>
      </c>
      <c r="D848" s="3">
        <v>0.44273665990276201</v>
      </c>
      <c r="E848" s="3">
        <f t="shared" si="13"/>
        <v>3.2745937380598999E-2</v>
      </c>
    </row>
    <row r="849" spans="1:5" x14ac:dyDescent="0.2">
      <c r="A849" s="2" t="s">
        <v>849</v>
      </c>
      <c r="B849" s="2" t="s">
        <v>861</v>
      </c>
      <c r="C849" s="3">
        <v>0.64646937319833297</v>
      </c>
      <c r="D849" s="3">
        <v>0.67908288237067604</v>
      </c>
      <c r="E849" s="3">
        <f t="shared" si="13"/>
        <v>-3.2613509172343069E-2</v>
      </c>
    </row>
    <row r="850" spans="1:5" x14ac:dyDescent="0.2">
      <c r="A850" s="2" t="s">
        <v>900</v>
      </c>
      <c r="B850" s="2" t="s">
        <v>1040</v>
      </c>
      <c r="C850" s="3">
        <v>0.64027151402168303</v>
      </c>
      <c r="D850" s="3">
        <v>0.67254008594996995</v>
      </c>
      <c r="E850" s="3">
        <f t="shared" si="13"/>
        <v>-3.2268571928286915E-2</v>
      </c>
    </row>
    <row r="851" spans="1:5" x14ac:dyDescent="0.2">
      <c r="A851" s="2" t="s">
        <v>1087</v>
      </c>
      <c r="B851" s="2" t="s">
        <v>1254</v>
      </c>
      <c r="C851" s="3">
        <v>0.70000926816877795</v>
      </c>
      <c r="D851" s="3">
        <v>0.73225245141210604</v>
      </c>
      <c r="E851" s="3">
        <f t="shared" si="13"/>
        <v>-3.2243183243328088E-2</v>
      </c>
    </row>
    <row r="852" spans="1:5" x14ac:dyDescent="0.2">
      <c r="A852" s="2" t="s">
        <v>1281</v>
      </c>
      <c r="B852" s="2" t="s">
        <v>529</v>
      </c>
      <c r="C852" s="3">
        <v>0.60924896123440997</v>
      </c>
      <c r="D852" s="3">
        <v>0.57704374160710004</v>
      </c>
      <c r="E852" s="3">
        <f t="shared" si="13"/>
        <v>3.2205219627309933E-2</v>
      </c>
    </row>
    <row r="853" spans="1:5" x14ac:dyDescent="0.2">
      <c r="A853" s="2" t="s">
        <v>1281</v>
      </c>
      <c r="B853" s="2" t="s">
        <v>266</v>
      </c>
      <c r="C853" s="3">
        <v>0.33573693908572599</v>
      </c>
      <c r="D853" s="3">
        <v>0.30358199099102701</v>
      </c>
      <c r="E853" s="3">
        <f t="shared" si="13"/>
        <v>3.2154948094698987E-2</v>
      </c>
    </row>
    <row r="854" spans="1:5" x14ac:dyDescent="0.2">
      <c r="A854" s="2" t="s">
        <v>1281</v>
      </c>
      <c r="B854" s="2" t="s">
        <v>460</v>
      </c>
      <c r="C854" s="3">
        <v>0.389452331290156</v>
      </c>
      <c r="D854" s="3">
        <v>0.35732525497002998</v>
      </c>
      <c r="E854" s="3">
        <f t="shared" si="13"/>
        <v>3.2127076320126013E-2</v>
      </c>
    </row>
    <row r="855" spans="1:5" x14ac:dyDescent="0.2">
      <c r="A855" s="2" t="s">
        <v>1281</v>
      </c>
      <c r="B855" s="2" t="s">
        <v>486</v>
      </c>
      <c r="C855" s="3">
        <v>0.46790398979063402</v>
      </c>
      <c r="D855" s="3">
        <v>0.43584438700807798</v>
      </c>
      <c r="E855" s="3">
        <f t="shared" si="13"/>
        <v>3.205960278255604E-2</v>
      </c>
    </row>
    <row r="856" spans="1:5" x14ac:dyDescent="0.2">
      <c r="A856" s="2" t="s">
        <v>1281</v>
      </c>
      <c r="B856" s="2" t="s">
        <v>440</v>
      </c>
      <c r="C856" s="3">
        <v>0.51814083095638697</v>
      </c>
      <c r="D856" s="3">
        <v>0.54998589167103595</v>
      </c>
      <c r="E856" s="3">
        <f t="shared" si="13"/>
        <v>-3.1845060714648987E-2</v>
      </c>
    </row>
    <row r="857" spans="1:5" x14ac:dyDescent="0.2">
      <c r="A857" s="2" t="s">
        <v>1281</v>
      </c>
      <c r="B857" s="2" t="s">
        <v>293</v>
      </c>
      <c r="C857" s="3">
        <v>0.37509207898642699</v>
      </c>
      <c r="D857" s="3">
        <v>0.34326204287692003</v>
      </c>
      <c r="E857" s="3">
        <f t="shared" si="13"/>
        <v>3.1830036109506965E-2</v>
      </c>
    </row>
    <row r="858" spans="1:5" x14ac:dyDescent="0.2">
      <c r="A858" s="2" t="s">
        <v>1281</v>
      </c>
      <c r="B858" s="2" t="s">
        <v>433</v>
      </c>
      <c r="C858" s="3">
        <v>0.57713735748405104</v>
      </c>
      <c r="D858" s="3">
        <v>0.60879989180542804</v>
      </c>
      <c r="E858" s="3">
        <f t="shared" si="13"/>
        <v>-3.1662534321377001E-2</v>
      </c>
    </row>
    <row r="859" spans="1:5" x14ac:dyDescent="0.2">
      <c r="A859" s="2" t="s">
        <v>1281</v>
      </c>
      <c r="B859" s="2" t="s">
        <v>382</v>
      </c>
      <c r="C859" s="3">
        <v>0.365080215755968</v>
      </c>
      <c r="D859" s="3">
        <v>0.33342628985272499</v>
      </c>
      <c r="E859" s="3">
        <f t="shared" si="13"/>
        <v>3.1653925903243008E-2</v>
      </c>
    </row>
    <row r="860" spans="1:5" x14ac:dyDescent="0.2">
      <c r="A860" s="2" t="s">
        <v>1281</v>
      </c>
      <c r="B860" s="2" t="s">
        <v>821</v>
      </c>
      <c r="C860" s="3">
        <v>0.48142223885283603</v>
      </c>
      <c r="D860" s="3">
        <v>0.51292149643980101</v>
      </c>
      <c r="E860" s="3">
        <f t="shared" si="13"/>
        <v>-3.1499257586964979E-2</v>
      </c>
    </row>
    <row r="861" spans="1:5" x14ac:dyDescent="0.2">
      <c r="A861" s="2" t="s">
        <v>1087</v>
      </c>
      <c r="B861" s="2" t="s">
        <v>1270</v>
      </c>
      <c r="C861" s="3">
        <v>0.52506225532780904</v>
      </c>
      <c r="D861" s="3">
        <v>0.49369436333830302</v>
      </c>
      <c r="E861" s="3">
        <f t="shared" si="13"/>
        <v>3.1367891989506014E-2</v>
      </c>
    </row>
    <row r="862" spans="1:5" x14ac:dyDescent="0.2">
      <c r="A862" s="2" t="s">
        <v>900</v>
      </c>
      <c r="B862" s="2" t="s">
        <v>1038</v>
      </c>
      <c r="C862" s="3">
        <v>0.54317504557395102</v>
      </c>
      <c r="D862" s="3">
        <v>0.57454168745923195</v>
      </c>
      <c r="E862" s="3">
        <f t="shared" si="13"/>
        <v>-3.1366641885280933E-2</v>
      </c>
    </row>
    <row r="863" spans="1:5" x14ac:dyDescent="0.2">
      <c r="A863" s="2" t="s">
        <v>1281</v>
      </c>
      <c r="B863" s="2" t="s">
        <v>530</v>
      </c>
      <c r="C863" s="3">
        <v>0.66038445103981702</v>
      </c>
      <c r="D863" s="3">
        <v>0.62907957500723199</v>
      </c>
      <c r="E863" s="3">
        <f t="shared" si="13"/>
        <v>3.1304876032585027E-2</v>
      </c>
    </row>
    <row r="864" spans="1:5" x14ac:dyDescent="0.2">
      <c r="A864" s="2" t="s">
        <v>1281</v>
      </c>
      <c r="B864" s="2" t="s">
        <v>792</v>
      </c>
      <c r="C864" s="3">
        <v>0.67382272143756805</v>
      </c>
      <c r="D864" s="3">
        <v>0.64263553670608198</v>
      </c>
      <c r="E864" s="3">
        <f t="shared" si="13"/>
        <v>3.1187184731486073E-2</v>
      </c>
    </row>
    <row r="865" spans="1:5" x14ac:dyDescent="0.2">
      <c r="A865" s="2" t="s">
        <v>1280</v>
      </c>
      <c r="B865" s="2" t="s">
        <v>150</v>
      </c>
      <c r="C865" s="3">
        <v>0.78156956667616995</v>
      </c>
      <c r="D865" s="3">
        <v>0.75041567081006799</v>
      </c>
      <c r="E865" s="3">
        <f t="shared" si="13"/>
        <v>3.1153895866101955E-2</v>
      </c>
    </row>
    <row r="866" spans="1:5" x14ac:dyDescent="0.2">
      <c r="A866" s="2" t="s">
        <v>1281</v>
      </c>
      <c r="B866" s="2" t="s">
        <v>243</v>
      </c>
      <c r="C866" s="3">
        <v>0.60715194644835901</v>
      </c>
      <c r="D866" s="3">
        <v>0.57603597815386798</v>
      </c>
      <c r="E866" s="3">
        <f t="shared" si="13"/>
        <v>3.1115968294491037E-2</v>
      </c>
    </row>
    <row r="867" spans="1:5" x14ac:dyDescent="0.2">
      <c r="A867" s="2" t="s">
        <v>1280</v>
      </c>
      <c r="B867" s="2" t="s">
        <v>16</v>
      </c>
      <c r="C867" s="3">
        <v>0.638166296588208</v>
      </c>
      <c r="D867" s="3">
        <v>0.66924133614314596</v>
      </c>
      <c r="E867" s="3">
        <f t="shared" si="13"/>
        <v>-3.1075039554937955E-2</v>
      </c>
    </row>
    <row r="868" spans="1:5" x14ac:dyDescent="0.2">
      <c r="A868" s="2" t="s">
        <v>1281</v>
      </c>
      <c r="B868" s="2" t="s">
        <v>613</v>
      </c>
      <c r="C868" s="3">
        <v>0.66623444491476103</v>
      </c>
      <c r="D868" s="3">
        <v>0.63527838842844597</v>
      </c>
      <c r="E868" s="3">
        <f t="shared" si="13"/>
        <v>3.0956056486315053E-2</v>
      </c>
    </row>
    <row r="869" spans="1:5" x14ac:dyDescent="0.2">
      <c r="A869" s="2" t="s">
        <v>1087</v>
      </c>
      <c r="B869" s="2" t="s">
        <v>1160</v>
      </c>
      <c r="C869" s="3">
        <v>0.69039755779571499</v>
      </c>
      <c r="D869" s="3">
        <v>0.72132680814425598</v>
      </c>
      <c r="E869" s="3">
        <f t="shared" si="13"/>
        <v>-3.0929250348540993E-2</v>
      </c>
    </row>
    <row r="870" spans="1:5" x14ac:dyDescent="0.2">
      <c r="A870" s="2" t="s">
        <v>1281</v>
      </c>
      <c r="B870" s="2" t="s">
        <v>348</v>
      </c>
      <c r="C870" s="3">
        <v>0.40518521905773802</v>
      </c>
      <c r="D870" s="3">
        <v>0.37435686851538502</v>
      </c>
      <c r="E870" s="3">
        <f t="shared" si="13"/>
        <v>3.0828350542353E-2</v>
      </c>
    </row>
    <row r="871" spans="1:5" x14ac:dyDescent="0.2">
      <c r="A871" s="2" t="s">
        <v>1281</v>
      </c>
      <c r="B871" s="2" t="s">
        <v>773</v>
      </c>
      <c r="C871" s="3">
        <v>0.53641913542018205</v>
      </c>
      <c r="D871" s="3">
        <v>0.56715534047410099</v>
      </c>
      <c r="E871" s="3">
        <f t="shared" si="13"/>
        <v>-3.0736205053918941E-2</v>
      </c>
    </row>
    <row r="872" spans="1:5" x14ac:dyDescent="0.2">
      <c r="A872" s="2" t="s">
        <v>1087</v>
      </c>
      <c r="B872" s="2" t="s">
        <v>1190</v>
      </c>
      <c r="C872" s="3">
        <v>0.40193419960757498</v>
      </c>
      <c r="D872" s="3">
        <v>0.37120654438423301</v>
      </c>
      <c r="E872" s="3">
        <f t="shared" si="13"/>
        <v>3.0727655223341976E-2</v>
      </c>
    </row>
    <row r="873" spans="1:5" x14ac:dyDescent="0.2">
      <c r="A873" s="2" t="s">
        <v>1281</v>
      </c>
      <c r="B873" s="2" t="s">
        <v>313</v>
      </c>
      <c r="C873" s="3">
        <v>0.37918445300226999</v>
      </c>
      <c r="D873" s="3">
        <v>0.34857032169617302</v>
      </c>
      <c r="E873" s="3">
        <f t="shared" si="13"/>
        <v>3.061413130609697E-2</v>
      </c>
    </row>
    <row r="874" spans="1:5" x14ac:dyDescent="0.2">
      <c r="A874" s="2" t="s">
        <v>1281</v>
      </c>
      <c r="B874" s="2" t="s">
        <v>564</v>
      </c>
      <c r="C874" s="3">
        <v>0.46900091924487702</v>
      </c>
      <c r="D874" s="3">
        <v>0.43852297228097797</v>
      </c>
      <c r="E874" s="3">
        <f t="shared" si="13"/>
        <v>3.047794696389905E-2</v>
      </c>
    </row>
    <row r="875" spans="1:5" x14ac:dyDescent="0.2">
      <c r="A875" s="2" t="s">
        <v>1082</v>
      </c>
      <c r="B875" s="2" t="s">
        <v>1084</v>
      </c>
      <c r="C875" s="3">
        <v>0.52898391398286704</v>
      </c>
      <c r="D875" s="3">
        <v>0.49854649738935097</v>
      </c>
      <c r="E875" s="3">
        <f t="shared" si="13"/>
        <v>3.0437416593516065E-2</v>
      </c>
    </row>
    <row r="876" spans="1:5" x14ac:dyDescent="0.2">
      <c r="A876" s="2" t="s">
        <v>900</v>
      </c>
      <c r="B876" s="2" t="s">
        <v>1021</v>
      </c>
      <c r="C876" s="3">
        <v>0.73187526193267205</v>
      </c>
      <c r="D876" s="3">
        <v>0.70162913818264006</v>
      </c>
      <c r="E876" s="3">
        <f t="shared" si="13"/>
        <v>3.0246123750031995E-2</v>
      </c>
    </row>
    <row r="877" spans="1:5" x14ac:dyDescent="0.2">
      <c r="A877" s="2" t="s">
        <v>1281</v>
      </c>
      <c r="B877" s="2" t="s">
        <v>749</v>
      </c>
      <c r="C877" s="3">
        <v>0.66806308242606005</v>
      </c>
      <c r="D877" s="3">
        <v>0.63788246740225396</v>
      </c>
      <c r="E877" s="3">
        <f t="shared" si="13"/>
        <v>3.018061502380609E-2</v>
      </c>
    </row>
    <row r="878" spans="1:5" x14ac:dyDescent="0.2">
      <c r="A878" s="2" t="s">
        <v>1087</v>
      </c>
      <c r="B878" s="2" t="s">
        <v>1206</v>
      </c>
      <c r="C878" s="3">
        <v>0.49934080314006501</v>
      </c>
      <c r="D878" s="3">
        <v>0.52947441865335099</v>
      </c>
      <c r="E878" s="3">
        <f t="shared" si="13"/>
        <v>-3.0133615513285972E-2</v>
      </c>
    </row>
    <row r="879" spans="1:5" x14ac:dyDescent="0.2">
      <c r="A879" s="2" t="s">
        <v>849</v>
      </c>
      <c r="B879" s="2" t="s">
        <v>883</v>
      </c>
      <c r="C879" s="3">
        <v>0.539197782925526</v>
      </c>
      <c r="D879" s="3">
        <v>0.50929072977984602</v>
      </c>
      <c r="E879" s="3">
        <f t="shared" si="13"/>
        <v>2.9907053145679985E-2</v>
      </c>
    </row>
    <row r="880" spans="1:5" x14ac:dyDescent="0.2">
      <c r="A880" s="2" t="s">
        <v>1281</v>
      </c>
      <c r="B880" s="2" t="s">
        <v>242</v>
      </c>
      <c r="C880" s="3">
        <v>0.69889307145771096</v>
      </c>
      <c r="D880" s="3">
        <v>0.66912894872797901</v>
      </c>
      <c r="E880" s="3">
        <f t="shared" si="13"/>
        <v>2.9764122729731946E-2</v>
      </c>
    </row>
    <row r="881" spans="1:5" x14ac:dyDescent="0.2">
      <c r="A881" s="2" t="s">
        <v>900</v>
      </c>
      <c r="B881" s="2" t="s">
        <v>985</v>
      </c>
      <c r="C881" s="3">
        <v>0.50035073959740795</v>
      </c>
      <c r="D881" s="3">
        <v>0.47063925211781599</v>
      </c>
      <c r="E881" s="3">
        <f t="shared" si="13"/>
        <v>2.9711487479591958E-2</v>
      </c>
    </row>
    <row r="882" spans="1:5" x14ac:dyDescent="0.2">
      <c r="A882" s="2" t="s">
        <v>1281</v>
      </c>
      <c r="B882" s="2" t="s">
        <v>581</v>
      </c>
      <c r="C882" s="3">
        <v>0.53441943906898104</v>
      </c>
      <c r="D882" s="3">
        <v>0.56398097362498201</v>
      </c>
      <c r="E882" s="3">
        <f t="shared" si="13"/>
        <v>-2.9561534556000968E-2</v>
      </c>
    </row>
    <row r="883" spans="1:5" x14ac:dyDescent="0.2">
      <c r="A883" s="2" t="s">
        <v>1280</v>
      </c>
      <c r="B883" s="2" t="s">
        <v>17</v>
      </c>
      <c r="C883" s="3">
        <v>0.59228710840079601</v>
      </c>
      <c r="D883" s="3">
        <v>0.62176372359094001</v>
      </c>
      <c r="E883" s="3">
        <f t="shared" si="13"/>
        <v>-2.9476615190143995E-2</v>
      </c>
    </row>
    <row r="884" spans="1:5" x14ac:dyDescent="0.2">
      <c r="A884" s="2" t="s">
        <v>1280</v>
      </c>
      <c r="B884" s="2" t="s">
        <v>146</v>
      </c>
      <c r="C884" s="3">
        <v>0.77328237143075795</v>
      </c>
      <c r="D884" s="3">
        <v>0.80271350424350896</v>
      </c>
      <c r="E884" s="3">
        <f t="shared" si="13"/>
        <v>-2.9431132812751004E-2</v>
      </c>
    </row>
    <row r="885" spans="1:5" x14ac:dyDescent="0.2">
      <c r="A885" s="2" t="s">
        <v>1087</v>
      </c>
      <c r="B885" s="2" t="s">
        <v>1236</v>
      </c>
      <c r="C885" s="3">
        <v>0.51164509849875806</v>
      </c>
      <c r="D885" s="3">
        <v>0.48233685289974099</v>
      </c>
      <c r="E885" s="3">
        <f t="shared" si="13"/>
        <v>2.9308245599017069E-2</v>
      </c>
    </row>
    <row r="886" spans="1:5" x14ac:dyDescent="0.2">
      <c r="A886" s="2" t="s">
        <v>1280</v>
      </c>
      <c r="B886" s="2" t="s">
        <v>128</v>
      </c>
      <c r="C886" s="3">
        <v>0.60130572579022201</v>
      </c>
      <c r="D886" s="3">
        <v>0.57206541817202805</v>
      </c>
      <c r="E886" s="3">
        <f t="shared" si="13"/>
        <v>2.9240307618193961E-2</v>
      </c>
    </row>
    <row r="887" spans="1:5" x14ac:dyDescent="0.2">
      <c r="A887" s="2" t="s">
        <v>900</v>
      </c>
      <c r="B887" s="2" t="s">
        <v>1006</v>
      </c>
      <c r="C887" s="3">
        <v>0.47480462984617899</v>
      </c>
      <c r="D887" s="3">
        <v>0.44564183534253998</v>
      </c>
      <c r="E887" s="3">
        <f t="shared" si="13"/>
        <v>2.9162794503639011E-2</v>
      </c>
    </row>
    <row r="888" spans="1:5" x14ac:dyDescent="0.2">
      <c r="A888" s="2" t="s">
        <v>1281</v>
      </c>
      <c r="B888" s="2" t="s">
        <v>639</v>
      </c>
      <c r="C888" s="3">
        <v>0.652602593046966</v>
      </c>
      <c r="D888" s="3">
        <v>0.62349616942068198</v>
      </c>
      <c r="E888" s="3">
        <f t="shared" si="13"/>
        <v>2.9106423626284017E-2</v>
      </c>
    </row>
    <row r="889" spans="1:5" x14ac:dyDescent="0.2">
      <c r="A889" s="2" t="s">
        <v>1087</v>
      </c>
      <c r="B889" s="2" t="s">
        <v>1223</v>
      </c>
      <c r="C889" s="3">
        <v>0.58943269888402305</v>
      </c>
      <c r="D889" s="3">
        <v>0.61850811014471996</v>
      </c>
      <c r="E889" s="3">
        <f t="shared" si="13"/>
        <v>-2.9075411260696904E-2</v>
      </c>
    </row>
    <row r="890" spans="1:5" x14ac:dyDescent="0.2">
      <c r="A890" s="2" t="s">
        <v>900</v>
      </c>
      <c r="B890" s="2" t="s">
        <v>1075</v>
      </c>
      <c r="C890" s="3">
        <v>0.68481541160533299</v>
      </c>
      <c r="D890" s="3">
        <v>0.71384560462690505</v>
      </c>
      <c r="E890" s="3">
        <f t="shared" si="13"/>
        <v>-2.9030193021572059E-2</v>
      </c>
    </row>
    <row r="891" spans="1:5" x14ac:dyDescent="0.2">
      <c r="A891" s="2" t="s">
        <v>1281</v>
      </c>
      <c r="B891" s="2" t="s">
        <v>178</v>
      </c>
      <c r="C891" s="3">
        <v>0.701780444023823</v>
      </c>
      <c r="D891" s="3">
        <v>0.67293580706005096</v>
      </c>
      <c r="E891" s="3">
        <f t="shared" si="13"/>
        <v>2.8844636963772041E-2</v>
      </c>
    </row>
    <row r="892" spans="1:5" x14ac:dyDescent="0.2">
      <c r="A892" s="2" t="s">
        <v>1281</v>
      </c>
      <c r="B892" s="2" t="s">
        <v>813</v>
      </c>
      <c r="C892" s="3">
        <v>0.49951690251743203</v>
      </c>
      <c r="D892" s="3">
        <v>0.47072332363083103</v>
      </c>
      <c r="E892" s="3">
        <f t="shared" si="13"/>
        <v>2.8793578886601001E-2</v>
      </c>
    </row>
    <row r="893" spans="1:5" x14ac:dyDescent="0.2">
      <c r="A893" s="2" t="s">
        <v>1082</v>
      </c>
      <c r="B893" s="2" t="s">
        <v>1086</v>
      </c>
      <c r="C893" s="3">
        <v>0.49108754716488301</v>
      </c>
      <c r="D893" s="3">
        <v>0.462549603493774</v>
      </c>
      <c r="E893" s="3">
        <f t="shared" si="13"/>
        <v>2.8537943671109012E-2</v>
      </c>
    </row>
    <row r="894" spans="1:5" x14ac:dyDescent="0.2">
      <c r="A894" s="2" t="s">
        <v>1281</v>
      </c>
      <c r="B894" s="2" t="s">
        <v>411</v>
      </c>
      <c r="C894" s="3">
        <v>0.48845805576594198</v>
      </c>
      <c r="D894" s="3">
        <v>0.46022387482333199</v>
      </c>
      <c r="E894" s="3">
        <f t="shared" si="13"/>
        <v>2.8234180942609988E-2</v>
      </c>
    </row>
    <row r="895" spans="1:5" x14ac:dyDescent="0.2">
      <c r="A895" s="2" t="s">
        <v>1281</v>
      </c>
      <c r="B895" s="2" t="s">
        <v>696</v>
      </c>
      <c r="C895" s="3">
        <v>0.46123319626727699</v>
      </c>
      <c r="D895" s="3">
        <v>0.433096474863439</v>
      </c>
      <c r="E895" s="3">
        <f t="shared" si="13"/>
        <v>2.8136721403837994E-2</v>
      </c>
    </row>
    <row r="896" spans="1:5" x14ac:dyDescent="0.2">
      <c r="A896" s="2" t="s">
        <v>1281</v>
      </c>
      <c r="B896" s="2" t="s">
        <v>727</v>
      </c>
      <c r="C896" s="3">
        <v>0.66836703620499005</v>
      </c>
      <c r="D896" s="3">
        <v>0.69646575507639596</v>
      </c>
      <c r="E896" s="3">
        <f t="shared" si="13"/>
        <v>-2.8098718871405914E-2</v>
      </c>
    </row>
    <row r="897" spans="1:5" x14ac:dyDescent="0.2">
      <c r="A897" s="2" t="s">
        <v>849</v>
      </c>
      <c r="B897" s="2" t="s">
        <v>893</v>
      </c>
      <c r="C897" s="3">
        <v>0.72953723051353203</v>
      </c>
      <c r="D897" s="3">
        <v>0.75750453431065101</v>
      </c>
      <c r="E897" s="3">
        <f t="shared" si="13"/>
        <v>-2.7967303797118981E-2</v>
      </c>
    </row>
    <row r="898" spans="1:5" x14ac:dyDescent="0.2">
      <c r="A898" s="2" t="s">
        <v>1281</v>
      </c>
      <c r="B898" s="2" t="s">
        <v>807</v>
      </c>
      <c r="C898" s="3">
        <v>0.517948004617514</v>
      </c>
      <c r="D898" s="3">
        <v>0.49013108065501099</v>
      </c>
      <c r="E898" s="3">
        <f t="shared" ref="E898:E961" si="14">C898-D898</f>
        <v>2.7816923962503015E-2</v>
      </c>
    </row>
    <row r="899" spans="1:5" x14ac:dyDescent="0.2">
      <c r="A899" s="2" t="s">
        <v>1087</v>
      </c>
      <c r="B899" s="2" t="s">
        <v>1141</v>
      </c>
      <c r="C899" s="3">
        <v>0.621142036948792</v>
      </c>
      <c r="D899" s="3">
        <v>0.648848957925384</v>
      </c>
      <c r="E899" s="3">
        <f t="shared" si="14"/>
        <v>-2.7706920976591998E-2</v>
      </c>
    </row>
    <row r="900" spans="1:5" x14ac:dyDescent="0.2">
      <c r="A900" s="2" t="s">
        <v>1087</v>
      </c>
      <c r="B900" s="2" t="s">
        <v>1200</v>
      </c>
      <c r="C900" s="3">
        <v>0.60344270517519405</v>
      </c>
      <c r="D900" s="3">
        <v>0.57583529141234302</v>
      </c>
      <c r="E900" s="3">
        <f t="shared" si="14"/>
        <v>2.760741376285103E-2</v>
      </c>
    </row>
    <row r="901" spans="1:5" x14ac:dyDescent="0.2">
      <c r="A901" s="2" t="s">
        <v>1087</v>
      </c>
      <c r="B901" s="2" t="s">
        <v>1207</v>
      </c>
      <c r="C901" s="3">
        <v>0.46978717900488198</v>
      </c>
      <c r="D901" s="3">
        <v>0.49737744613726698</v>
      </c>
      <c r="E901" s="3">
        <f t="shared" si="14"/>
        <v>-2.7590267132384994E-2</v>
      </c>
    </row>
    <row r="902" spans="1:5" x14ac:dyDescent="0.2">
      <c r="A902" s="2" t="s">
        <v>1281</v>
      </c>
      <c r="B902" s="2" t="s">
        <v>297</v>
      </c>
      <c r="C902" s="3">
        <v>0.373991074533017</v>
      </c>
      <c r="D902" s="3">
        <v>0.34640729320101799</v>
      </c>
      <c r="E902" s="3">
        <f t="shared" si="14"/>
        <v>2.7583781331999013E-2</v>
      </c>
    </row>
    <row r="903" spans="1:5" x14ac:dyDescent="0.2">
      <c r="A903" s="2" t="s">
        <v>1281</v>
      </c>
      <c r="B903" s="2" t="s">
        <v>628</v>
      </c>
      <c r="C903" s="3">
        <v>0.47972346410821098</v>
      </c>
      <c r="D903" s="3">
        <v>0.452266262220066</v>
      </c>
      <c r="E903" s="3">
        <f t="shared" si="14"/>
        <v>2.7457201888144989E-2</v>
      </c>
    </row>
    <row r="904" spans="1:5" x14ac:dyDescent="0.2">
      <c r="A904" s="2" t="s">
        <v>1281</v>
      </c>
      <c r="B904" s="2" t="s">
        <v>559</v>
      </c>
      <c r="C904" s="3">
        <v>0.76305489115046099</v>
      </c>
      <c r="D904" s="3">
        <v>0.73564930201841505</v>
      </c>
      <c r="E904" s="3">
        <f t="shared" si="14"/>
        <v>2.7405589132045938E-2</v>
      </c>
    </row>
    <row r="905" spans="1:5" x14ac:dyDescent="0.2">
      <c r="A905" s="2" t="s">
        <v>1281</v>
      </c>
      <c r="B905" s="2" t="s">
        <v>183</v>
      </c>
      <c r="C905" s="3">
        <v>0.63792128680950799</v>
      </c>
      <c r="D905" s="3">
        <v>0.61068385952258197</v>
      </c>
      <c r="E905" s="3">
        <f t="shared" si="14"/>
        <v>2.7237427286926019E-2</v>
      </c>
    </row>
    <row r="906" spans="1:5" x14ac:dyDescent="0.2">
      <c r="A906" s="2" t="s">
        <v>1281</v>
      </c>
      <c r="B906" s="2" t="s">
        <v>164</v>
      </c>
      <c r="C906" s="3">
        <v>0.694154835135951</v>
      </c>
      <c r="D906" s="3">
        <v>0.66694519329304103</v>
      </c>
      <c r="E906" s="3">
        <f t="shared" si="14"/>
        <v>2.7209641842909971E-2</v>
      </c>
    </row>
    <row r="907" spans="1:5" x14ac:dyDescent="0.2">
      <c r="A907" s="2" t="s">
        <v>849</v>
      </c>
      <c r="B907" s="2" t="s">
        <v>878</v>
      </c>
      <c r="C907" s="3">
        <v>0.54139109459324797</v>
      </c>
      <c r="D907" s="3">
        <v>0.51426773814182603</v>
      </c>
      <c r="E907" s="3">
        <f t="shared" si="14"/>
        <v>2.7123356451421943E-2</v>
      </c>
    </row>
    <row r="908" spans="1:5" x14ac:dyDescent="0.2">
      <c r="A908" s="2" t="s">
        <v>1281</v>
      </c>
      <c r="B908" s="2" t="s">
        <v>235</v>
      </c>
      <c r="C908" s="3">
        <v>0.57726913704295002</v>
      </c>
      <c r="D908" s="3">
        <v>0.55018788988450196</v>
      </c>
      <c r="E908" s="3">
        <f t="shared" si="14"/>
        <v>2.7081247158448063E-2</v>
      </c>
    </row>
    <row r="909" spans="1:5" x14ac:dyDescent="0.2">
      <c r="A909" s="2" t="s">
        <v>1087</v>
      </c>
      <c r="B909" s="2" t="s">
        <v>1115</v>
      </c>
      <c r="C909" s="3">
        <v>0.50746704902645801</v>
      </c>
      <c r="D909" s="3">
        <v>0.48070540676444701</v>
      </c>
      <c r="E909" s="3">
        <f t="shared" si="14"/>
        <v>2.6761642262010998E-2</v>
      </c>
    </row>
    <row r="910" spans="1:5" x14ac:dyDescent="0.2">
      <c r="A910" s="2" t="s">
        <v>1281</v>
      </c>
      <c r="B910" s="2" t="s">
        <v>470</v>
      </c>
      <c r="C910" s="3">
        <v>0.40589326763806899</v>
      </c>
      <c r="D910" s="3">
        <v>0.379340921766122</v>
      </c>
      <c r="E910" s="3">
        <f t="shared" si="14"/>
        <v>2.6552345871946992E-2</v>
      </c>
    </row>
    <row r="911" spans="1:5" x14ac:dyDescent="0.2">
      <c r="A911" s="2" t="s">
        <v>1281</v>
      </c>
      <c r="B911" s="2" t="s">
        <v>751</v>
      </c>
      <c r="C911" s="3">
        <v>0.69903680582225902</v>
      </c>
      <c r="D911" s="3">
        <v>0.725558146474508</v>
      </c>
      <c r="E911" s="3">
        <f t="shared" si="14"/>
        <v>-2.6521340652248981E-2</v>
      </c>
    </row>
    <row r="912" spans="1:5" x14ac:dyDescent="0.2">
      <c r="A912" s="2" t="s">
        <v>1280</v>
      </c>
      <c r="B912" s="2" t="s">
        <v>6</v>
      </c>
      <c r="C912" s="3">
        <v>0.64123728008832104</v>
      </c>
      <c r="D912" s="3">
        <v>0.61474980200573104</v>
      </c>
      <c r="E912" s="3">
        <f t="shared" si="14"/>
        <v>2.6487478082589999E-2</v>
      </c>
    </row>
    <row r="913" spans="1:5" x14ac:dyDescent="0.2">
      <c r="A913" s="2" t="s">
        <v>1281</v>
      </c>
      <c r="B913" s="2" t="s">
        <v>200</v>
      </c>
      <c r="C913" s="3">
        <v>0.81328091900412902</v>
      </c>
      <c r="D913" s="3">
        <v>0.78693475456984996</v>
      </c>
      <c r="E913" s="3">
        <f t="shared" si="14"/>
        <v>2.6346164434279062E-2</v>
      </c>
    </row>
    <row r="914" spans="1:5" x14ac:dyDescent="0.2">
      <c r="A914" s="2" t="s">
        <v>1087</v>
      </c>
      <c r="B914" s="2" t="s">
        <v>1250</v>
      </c>
      <c r="C914" s="3">
        <v>0.48072895837356899</v>
      </c>
      <c r="D914" s="3">
        <v>0.50702439779104602</v>
      </c>
      <c r="E914" s="3">
        <f t="shared" si="14"/>
        <v>-2.6295439417477029E-2</v>
      </c>
    </row>
    <row r="915" spans="1:5" x14ac:dyDescent="0.2">
      <c r="A915" s="2" t="s">
        <v>900</v>
      </c>
      <c r="B915" s="2" t="s">
        <v>976</v>
      </c>
      <c r="C915" s="3">
        <v>0.44575826248512002</v>
      </c>
      <c r="D915" s="3">
        <v>0.419532883006003</v>
      </c>
      <c r="E915" s="3">
        <f t="shared" si="14"/>
        <v>2.6225379479117017E-2</v>
      </c>
    </row>
    <row r="916" spans="1:5" x14ac:dyDescent="0.2">
      <c r="A916" s="2" t="s">
        <v>1281</v>
      </c>
      <c r="B916" s="2" t="s">
        <v>418</v>
      </c>
      <c r="C916" s="3">
        <v>0.50576965251988404</v>
      </c>
      <c r="D916" s="3">
        <v>0.47958954943304799</v>
      </c>
      <c r="E916" s="3">
        <f t="shared" si="14"/>
        <v>2.6180103086836048E-2</v>
      </c>
    </row>
    <row r="917" spans="1:5" x14ac:dyDescent="0.2">
      <c r="A917" s="2" t="s">
        <v>1281</v>
      </c>
      <c r="B917" s="2" t="s">
        <v>379</v>
      </c>
      <c r="C917" s="3">
        <v>0.47900982349039301</v>
      </c>
      <c r="D917" s="3">
        <v>0.45294143327431402</v>
      </c>
      <c r="E917" s="3">
        <f t="shared" si="14"/>
        <v>2.6068390216078985E-2</v>
      </c>
    </row>
    <row r="918" spans="1:5" x14ac:dyDescent="0.2">
      <c r="A918" s="2" t="s">
        <v>849</v>
      </c>
      <c r="B918" s="2" t="s">
        <v>858</v>
      </c>
      <c r="C918" s="3">
        <v>0.64823224145699798</v>
      </c>
      <c r="D918" s="3">
        <v>0.67429834896723095</v>
      </c>
      <c r="E918" s="3">
        <f t="shared" si="14"/>
        <v>-2.6066107510232972E-2</v>
      </c>
    </row>
    <row r="919" spans="1:5" x14ac:dyDescent="0.2">
      <c r="A919" s="2" t="s">
        <v>1087</v>
      </c>
      <c r="B919" s="2" t="s">
        <v>1221</v>
      </c>
      <c r="C919" s="3">
        <v>0.60764025410536404</v>
      </c>
      <c r="D919" s="3">
        <v>0.58168048138784401</v>
      </c>
      <c r="E919" s="3">
        <f t="shared" si="14"/>
        <v>2.5959772717520035E-2</v>
      </c>
    </row>
    <row r="920" spans="1:5" x14ac:dyDescent="0.2">
      <c r="A920" s="2" t="s">
        <v>900</v>
      </c>
      <c r="B920" s="2" t="s">
        <v>1066</v>
      </c>
      <c r="C920" s="3">
        <v>0.67325532813488298</v>
      </c>
      <c r="D920" s="3">
        <v>0.69909335881035595</v>
      </c>
      <c r="E920" s="3">
        <f t="shared" si="14"/>
        <v>-2.5838030675472967E-2</v>
      </c>
    </row>
    <row r="921" spans="1:5" x14ac:dyDescent="0.2">
      <c r="A921" s="2" t="s">
        <v>832</v>
      </c>
      <c r="B921" s="2" t="s">
        <v>837</v>
      </c>
      <c r="C921" s="3">
        <v>0.46596048199937401</v>
      </c>
      <c r="D921" s="3">
        <v>0.440256154459022</v>
      </c>
      <c r="E921" s="3">
        <f t="shared" si="14"/>
        <v>2.5704327540352012E-2</v>
      </c>
    </row>
    <row r="922" spans="1:5" x14ac:dyDescent="0.2">
      <c r="A922" s="2" t="s">
        <v>1087</v>
      </c>
      <c r="B922" s="2" t="s">
        <v>1218</v>
      </c>
      <c r="C922" s="3">
        <v>0.58262624734305901</v>
      </c>
      <c r="D922" s="3">
        <v>0.55712228308814604</v>
      </c>
      <c r="E922" s="3">
        <f t="shared" si="14"/>
        <v>2.550396425491297E-2</v>
      </c>
    </row>
    <row r="923" spans="1:5" x14ac:dyDescent="0.2">
      <c r="A923" s="2" t="s">
        <v>1087</v>
      </c>
      <c r="B923" s="2" t="s">
        <v>1265</v>
      </c>
      <c r="C923" s="3">
        <v>0.64781221425630897</v>
      </c>
      <c r="D923" s="3">
        <v>0.67330491180067698</v>
      </c>
      <c r="E923" s="3">
        <f t="shared" si="14"/>
        <v>-2.5492697544368004E-2</v>
      </c>
    </row>
    <row r="924" spans="1:5" x14ac:dyDescent="0.2">
      <c r="A924" s="2" t="s">
        <v>900</v>
      </c>
      <c r="B924" s="2" t="s">
        <v>935</v>
      </c>
      <c r="C924" s="3">
        <v>0.74570857670604496</v>
      </c>
      <c r="D924" s="3">
        <v>0.72025167439361504</v>
      </c>
      <c r="E924" s="3">
        <f t="shared" si="14"/>
        <v>2.5456902312429919E-2</v>
      </c>
    </row>
    <row r="925" spans="1:5" x14ac:dyDescent="0.2">
      <c r="A925" s="2" t="s">
        <v>1281</v>
      </c>
      <c r="B925" s="2" t="s">
        <v>551</v>
      </c>
      <c r="C925" s="3">
        <v>0.73541385923594604</v>
      </c>
      <c r="D925" s="3">
        <v>0.71004731381720398</v>
      </c>
      <c r="E925" s="3">
        <f t="shared" si="14"/>
        <v>2.5366545418742059E-2</v>
      </c>
    </row>
    <row r="926" spans="1:5" x14ac:dyDescent="0.2">
      <c r="A926" s="2" t="s">
        <v>1281</v>
      </c>
      <c r="B926" s="2" t="s">
        <v>507</v>
      </c>
      <c r="C926" s="3">
        <v>0.62229817919951202</v>
      </c>
      <c r="D926" s="3">
        <v>0.59702855468171201</v>
      </c>
      <c r="E926" s="3">
        <f t="shared" si="14"/>
        <v>2.5269624517800016E-2</v>
      </c>
    </row>
    <row r="927" spans="1:5" x14ac:dyDescent="0.2">
      <c r="A927" s="2" t="s">
        <v>1281</v>
      </c>
      <c r="B927" s="2" t="s">
        <v>740</v>
      </c>
      <c r="C927" s="3">
        <v>0.63107182376841098</v>
      </c>
      <c r="D927" s="3">
        <v>0.65624237621163095</v>
      </c>
      <c r="E927" s="3">
        <f t="shared" si="14"/>
        <v>-2.5170552443219973E-2</v>
      </c>
    </row>
    <row r="928" spans="1:5" x14ac:dyDescent="0.2">
      <c r="A928" s="2" t="s">
        <v>1281</v>
      </c>
      <c r="B928" s="2" t="s">
        <v>473</v>
      </c>
      <c r="C928" s="3">
        <v>0.444238900645264</v>
      </c>
      <c r="D928" s="3">
        <v>0.46931731305992902</v>
      </c>
      <c r="E928" s="3">
        <f t="shared" si="14"/>
        <v>-2.5078412414665019E-2</v>
      </c>
    </row>
    <row r="929" spans="1:5" x14ac:dyDescent="0.2">
      <c r="A929" s="2" t="s">
        <v>1281</v>
      </c>
      <c r="B929" s="2" t="s">
        <v>356</v>
      </c>
      <c r="C929" s="3">
        <v>0.40154085343721102</v>
      </c>
      <c r="D929" s="3">
        <v>0.37650377456083101</v>
      </c>
      <c r="E929" s="3">
        <f t="shared" si="14"/>
        <v>2.5037078876380015E-2</v>
      </c>
    </row>
    <row r="930" spans="1:5" x14ac:dyDescent="0.2">
      <c r="A930" s="2" t="s">
        <v>900</v>
      </c>
      <c r="B930" s="2" t="s">
        <v>907</v>
      </c>
      <c r="C930" s="3">
        <v>0.40312390545109</v>
      </c>
      <c r="D930" s="3">
        <v>0.37819212940875202</v>
      </c>
      <c r="E930" s="3">
        <f t="shared" si="14"/>
        <v>2.4931776042337983E-2</v>
      </c>
    </row>
    <row r="931" spans="1:5" x14ac:dyDescent="0.2">
      <c r="A931" s="2" t="s">
        <v>1087</v>
      </c>
      <c r="B931" s="2" t="s">
        <v>1164</v>
      </c>
      <c r="C931" s="3">
        <v>0.49966546060991901</v>
      </c>
      <c r="D931" s="3">
        <v>0.47479461443050702</v>
      </c>
      <c r="E931" s="3">
        <f t="shared" si="14"/>
        <v>2.4870846179411987E-2</v>
      </c>
    </row>
    <row r="932" spans="1:5" x14ac:dyDescent="0.2">
      <c r="A932" s="2" t="s">
        <v>1281</v>
      </c>
      <c r="B932" s="2" t="s">
        <v>278</v>
      </c>
      <c r="C932" s="3">
        <v>0.54499213471885399</v>
      </c>
      <c r="D932" s="3">
        <v>0.52012708870054802</v>
      </c>
      <c r="E932" s="3">
        <f t="shared" si="14"/>
        <v>2.486504601830597E-2</v>
      </c>
    </row>
    <row r="933" spans="1:5" x14ac:dyDescent="0.2">
      <c r="A933" s="2" t="s">
        <v>1281</v>
      </c>
      <c r="B933" s="2" t="s">
        <v>760</v>
      </c>
      <c r="C933" s="3">
        <v>0.64290941762821996</v>
      </c>
      <c r="D933" s="3">
        <v>0.61812669180293101</v>
      </c>
      <c r="E933" s="3">
        <f t="shared" si="14"/>
        <v>2.4782725825288954E-2</v>
      </c>
    </row>
    <row r="934" spans="1:5" x14ac:dyDescent="0.2">
      <c r="A934" s="2" t="s">
        <v>1087</v>
      </c>
      <c r="B934" s="2" t="s">
        <v>1269</v>
      </c>
      <c r="C934" s="3">
        <v>0.50527099977446299</v>
      </c>
      <c r="D934" s="3">
        <v>0.53003579392391897</v>
      </c>
      <c r="E934" s="3">
        <f t="shared" si="14"/>
        <v>-2.4764794149455982E-2</v>
      </c>
    </row>
    <row r="935" spans="1:5" x14ac:dyDescent="0.2">
      <c r="A935" s="2" t="s">
        <v>1087</v>
      </c>
      <c r="B935" s="2" t="s">
        <v>1117</v>
      </c>
      <c r="C935" s="3">
        <v>0.69661650246991302</v>
      </c>
      <c r="D935" s="3">
        <v>0.72131533104509604</v>
      </c>
      <c r="E935" s="3">
        <f t="shared" si="14"/>
        <v>-2.4698828575183018E-2</v>
      </c>
    </row>
    <row r="936" spans="1:5" x14ac:dyDescent="0.2">
      <c r="A936" s="2" t="s">
        <v>1087</v>
      </c>
      <c r="B936" s="2" t="s">
        <v>1246</v>
      </c>
      <c r="C936" s="3">
        <v>0.67269500141722005</v>
      </c>
      <c r="D936" s="3">
        <v>0.69722946132678398</v>
      </c>
      <c r="E936" s="3">
        <f t="shared" si="14"/>
        <v>-2.4534459909563933E-2</v>
      </c>
    </row>
    <row r="937" spans="1:5" x14ac:dyDescent="0.2">
      <c r="A937" s="2" t="s">
        <v>1087</v>
      </c>
      <c r="B937" s="2" t="s">
        <v>1264</v>
      </c>
      <c r="C937" s="3">
        <v>0.584892757487396</v>
      </c>
      <c r="D937" s="3">
        <v>0.560447336548067</v>
      </c>
      <c r="E937" s="3">
        <f t="shared" si="14"/>
        <v>2.4445420939328999E-2</v>
      </c>
    </row>
    <row r="938" spans="1:5" x14ac:dyDescent="0.2">
      <c r="A938" s="2" t="s">
        <v>1281</v>
      </c>
      <c r="B938" s="2" t="s">
        <v>397</v>
      </c>
      <c r="C938" s="3">
        <v>0.40868531903308902</v>
      </c>
      <c r="D938" s="3">
        <v>0.43275308994113898</v>
      </c>
      <c r="E938" s="3">
        <f t="shared" si="14"/>
        <v>-2.4067770908049957E-2</v>
      </c>
    </row>
    <row r="939" spans="1:5" x14ac:dyDescent="0.2">
      <c r="A939" s="2" t="s">
        <v>1281</v>
      </c>
      <c r="B939" s="2" t="s">
        <v>256</v>
      </c>
      <c r="C939" s="3">
        <v>0.43212941237181302</v>
      </c>
      <c r="D939" s="3">
        <v>0.40818845156670103</v>
      </c>
      <c r="E939" s="3">
        <f t="shared" si="14"/>
        <v>2.3940960805111988E-2</v>
      </c>
    </row>
    <row r="940" spans="1:5" x14ac:dyDescent="0.2">
      <c r="A940" s="2" t="s">
        <v>1281</v>
      </c>
      <c r="B940" s="2" t="s">
        <v>337</v>
      </c>
      <c r="C940" s="3">
        <v>0.34708698837510799</v>
      </c>
      <c r="D940" s="3">
        <v>0.32317887734806</v>
      </c>
      <c r="E940" s="3">
        <f t="shared" si="14"/>
        <v>2.3908111027047985E-2</v>
      </c>
    </row>
    <row r="941" spans="1:5" x14ac:dyDescent="0.2">
      <c r="A941" s="2" t="s">
        <v>1087</v>
      </c>
      <c r="B941" s="2" t="s">
        <v>1130</v>
      </c>
      <c r="C941" s="3">
        <v>0.60037228381534802</v>
      </c>
      <c r="D941" s="3">
        <v>0.57655222992391697</v>
      </c>
      <c r="E941" s="3">
        <f t="shared" si="14"/>
        <v>2.3820053891431048E-2</v>
      </c>
    </row>
    <row r="942" spans="1:5" x14ac:dyDescent="0.2">
      <c r="A942" s="2" t="s">
        <v>1281</v>
      </c>
      <c r="B942" s="2" t="s">
        <v>623</v>
      </c>
      <c r="C942" s="3">
        <v>0.58056930205219903</v>
      </c>
      <c r="D942" s="3">
        <v>0.60436697315235199</v>
      </c>
      <c r="E942" s="3">
        <f t="shared" si="14"/>
        <v>-2.3797671100152962E-2</v>
      </c>
    </row>
    <row r="943" spans="1:5" x14ac:dyDescent="0.2">
      <c r="A943" s="2" t="s">
        <v>1281</v>
      </c>
      <c r="B943" s="2" t="s">
        <v>331</v>
      </c>
      <c r="C943" s="3">
        <v>0.39880438890360398</v>
      </c>
      <c r="D943" s="3">
        <v>0.37507024972575598</v>
      </c>
      <c r="E943" s="3">
        <f t="shared" si="14"/>
        <v>2.3734139177848002E-2</v>
      </c>
    </row>
    <row r="944" spans="1:5" x14ac:dyDescent="0.2">
      <c r="A944" s="2" t="s">
        <v>1281</v>
      </c>
      <c r="B944" s="2" t="s">
        <v>376</v>
      </c>
      <c r="C944" s="3">
        <v>0.42907274407974999</v>
      </c>
      <c r="D944" s="3">
        <v>0.40534140049128398</v>
      </c>
      <c r="E944" s="3">
        <f t="shared" si="14"/>
        <v>2.3731343588466014E-2</v>
      </c>
    </row>
    <row r="945" spans="1:5" x14ac:dyDescent="0.2">
      <c r="A945" s="2" t="s">
        <v>1087</v>
      </c>
      <c r="B945" s="2" t="s">
        <v>1149</v>
      </c>
      <c r="C945" s="3">
        <v>0.57416141987676494</v>
      </c>
      <c r="D945" s="3">
        <v>0.59785843087431401</v>
      </c>
      <c r="E945" s="3">
        <f t="shared" si="14"/>
        <v>-2.3697010997549062E-2</v>
      </c>
    </row>
    <row r="946" spans="1:5" x14ac:dyDescent="0.2">
      <c r="A946" s="2" t="s">
        <v>1087</v>
      </c>
      <c r="B946" s="2" t="s">
        <v>1209</v>
      </c>
      <c r="C946" s="3">
        <v>0.47760019388924901</v>
      </c>
      <c r="D946" s="3">
        <v>0.45401023022629999</v>
      </c>
      <c r="E946" s="3">
        <f t="shared" si="14"/>
        <v>2.3589963662949021E-2</v>
      </c>
    </row>
    <row r="947" spans="1:5" x14ac:dyDescent="0.2">
      <c r="A947" s="2" t="s">
        <v>1281</v>
      </c>
      <c r="B947" s="2" t="s">
        <v>227</v>
      </c>
      <c r="C947" s="3">
        <v>0.62828931370601604</v>
      </c>
      <c r="D947" s="3">
        <v>0.60472627835516801</v>
      </c>
      <c r="E947" s="3">
        <f t="shared" si="14"/>
        <v>2.3563035350848027E-2</v>
      </c>
    </row>
    <row r="948" spans="1:5" x14ac:dyDescent="0.2">
      <c r="A948" s="2" t="s">
        <v>900</v>
      </c>
      <c r="B948" s="2" t="s">
        <v>1018</v>
      </c>
      <c r="C948" s="3">
        <v>0.67161056195567803</v>
      </c>
      <c r="D948" s="3">
        <v>0.69510415943311199</v>
      </c>
      <c r="E948" s="3">
        <f t="shared" si="14"/>
        <v>-2.3493597477433958E-2</v>
      </c>
    </row>
    <row r="949" spans="1:5" x14ac:dyDescent="0.2">
      <c r="A949" s="2" t="s">
        <v>900</v>
      </c>
      <c r="B949" s="2" t="s">
        <v>1000</v>
      </c>
      <c r="C949" s="3">
        <v>0.67161289446905004</v>
      </c>
      <c r="D949" s="3">
        <v>0.69506776825802696</v>
      </c>
      <c r="E949" s="3">
        <f t="shared" si="14"/>
        <v>-2.3454873788976927E-2</v>
      </c>
    </row>
    <row r="950" spans="1:5" x14ac:dyDescent="0.2">
      <c r="A950" s="2" t="s">
        <v>1087</v>
      </c>
      <c r="B950" s="2" t="s">
        <v>1135</v>
      </c>
      <c r="C950" s="3">
        <v>0.62351082596473095</v>
      </c>
      <c r="D950" s="3">
        <v>0.60018885598497496</v>
      </c>
      <c r="E950" s="3">
        <f t="shared" si="14"/>
        <v>2.3321969979755997E-2</v>
      </c>
    </row>
    <row r="951" spans="1:5" x14ac:dyDescent="0.2">
      <c r="A951" s="2" t="s">
        <v>1281</v>
      </c>
      <c r="B951" s="2" t="s">
        <v>318</v>
      </c>
      <c r="C951" s="3">
        <v>0.41801352066531999</v>
      </c>
      <c r="D951" s="3">
        <v>0.44125597240174302</v>
      </c>
      <c r="E951" s="3">
        <f t="shared" si="14"/>
        <v>-2.3242451736423031E-2</v>
      </c>
    </row>
    <row r="952" spans="1:5" x14ac:dyDescent="0.2">
      <c r="A952" s="2" t="s">
        <v>1280</v>
      </c>
      <c r="B952" s="2" t="s">
        <v>69</v>
      </c>
      <c r="C952" s="3">
        <v>0.78455333001692296</v>
      </c>
      <c r="D952" s="3">
        <v>0.76137644234034096</v>
      </c>
      <c r="E952" s="3">
        <f t="shared" si="14"/>
        <v>2.3176887676581992E-2</v>
      </c>
    </row>
    <row r="953" spans="1:5" x14ac:dyDescent="0.2">
      <c r="A953" s="2" t="s">
        <v>1281</v>
      </c>
      <c r="B953" s="2" t="s">
        <v>317</v>
      </c>
      <c r="C953" s="3">
        <v>0.39563403726876401</v>
      </c>
      <c r="D953" s="3">
        <v>0.418670527074543</v>
      </c>
      <c r="E953" s="3">
        <f t="shared" si="14"/>
        <v>-2.3036489805778992E-2</v>
      </c>
    </row>
    <row r="954" spans="1:5" x14ac:dyDescent="0.2">
      <c r="A954" s="2" t="s">
        <v>1280</v>
      </c>
      <c r="B954" s="2" t="s">
        <v>39</v>
      </c>
      <c r="C954" s="3">
        <v>0.74874156326768204</v>
      </c>
      <c r="D954" s="3">
        <v>0.72577721637721904</v>
      </c>
      <c r="E954" s="3">
        <f t="shared" si="14"/>
        <v>2.2964346890463005E-2</v>
      </c>
    </row>
    <row r="955" spans="1:5" x14ac:dyDescent="0.2">
      <c r="A955" s="2" t="s">
        <v>1281</v>
      </c>
      <c r="B955" s="2" t="s">
        <v>320</v>
      </c>
      <c r="C955" s="3">
        <v>0.401597048186834</v>
      </c>
      <c r="D955" s="3">
        <v>0.37872152791632402</v>
      </c>
      <c r="E955" s="3">
        <f t="shared" si="14"/>
        <v>2.2875520270509986E-2</v>
      </c>
    </row>
    <row r="956" spans="1:5" x14ac:dyDescent="0.2">
      <c r="A956" s="2" t="s">
        <v>1281</v>
      </c>
      <c r="B956" s="2" t="s">
        <v>332</v>
      </c>
      <c r="C956" s="3">
        <v>0.439602801136868</v>
      </c>
      <c r="D956" s="3">
        <v>0.41674838199727299</v>
      </c>
      <c r="E956" s="3">
        <f t="shared" si="14"/>
        <v>2.2854419139595017E-2</v>
      </c>
    </row>
    <row r="957" spans="1:5" x14ac:dyDescent="0.2">
      <c r="A957" s="2" t="s">
        <v>1281</v>
      </c>
      <c r="B957" s="2" t="s">
        <v>816</v>
      </c>
      <c r="C957" s="3">
        <v>0.49208436363997998</v>
      </c>
      <c r="D957" s="3">
        <v>0.46924254785493902</v>
      </c>
      <c r="E957" s="3">
        <f t="shared" si="14"/>
        <v>2.2841815785040964E-2</v>
      </c>
    </row>
    <row r="958" spans="1:5" x14ac:dyDescent="0.2">
      <c r="A958" s="2" t="s">
        <v>900</v>
      </c>
      <c r="B958" s="2" t="s">
        <v>934</v>
      </c>
      <c r="C958" s="3">
        <v>0.62717032606423695</v>
      </c>
      <c r="D958" s="3">
        <v>0.64997450259050904</v>
      </c>
      <c r="E958" s="3">
        <f t="shared" si="14"/>
        <v>-2.2804176526272091E-2</v>
      </c>
    </row>
    <row r="959" spans="1:5" x14ac:dyDescent="0.2">
      <c r="A959" s="2" t="s">
        <v>1087</v>
      </c>
      <c r="B959" s="2" t="s">
        <v>1161</v>
      </c>
      <c r="C959" s="3">
        <v>0.57374426890084795</v>
      </c>
      <c r="D959" s="3">
        <v>0.55100611974271396</v>
      </c>
      <c r="E959" s="3">
        <f t="shared" si="14"/>
        <v>2.2738149158133991E-2</v>
      </c>
    </row>
    <row r="960" spans="1:5" x14ac:dyDescent="0.2">
      <c r="A960" s="2" t="s">
        <v>1281</v>
      </c>
      <c r="B960" s="2" t="s">
        <v>519</v>
      </c>
      <c r="C960" s="3">
        <v>0.63887381613565397</v>
      </c>
      <c r="D960" s="3">
        <v>0.616203042968688</v>
      </c>
      <c r="E960" s="3">
        <f t="shared" si="14"/>
        <v>2.2670773166965974E-2</v>
      </c>
    </row>
    <row r="961" spans="1:5" x14ac:dyDescent="0.2">
      <c r="A961" s="2" t="s">
        <v>1280</v>
      </c>
      <c r="B961" s="2" t="s">
        <v>27</v>
      </c>
      <c r="C961" s="3">
        <v>0.55173266536325505</v>
      </c>
      <c r="D961" s="3">
        <v>0.52923480473988804</v>
      </c>
      <c r="E961" s="3">
        <f t="shared" si="14"/>
        <v>2.2497860623367005E-2</v>
      </c>
    </row>
    <row r="962" spans="1:5" x14ac:dyDescent="0.2">
      <c r="A962" s="2" t="s">
        <v>849</v>
      </c>
      <c r="B962" s="2" t="s">
        <v>896</v>
      </c>
      <c r="C962" s="3">
        <v>0.63965623144279504</v>
      </c>
      <c r="D962" s="3">
        <v>0.66209315072166897</v>
      </c>
      <c r="E962" s="3">
        <f t="shared" ref="E962:E1025" si="15">C962-D962</f>
        <v>-2.2436919278873924E-2</v>
      </c>
    </row>
    <row r="963" spans="1:5" x14ac:dyDescent="0.2">
      <c r="A963" s="2" t="s">
        <v>1280</v>
      </c>
      <c r="B963" s="2" t="s">
        <v>83</v>
      </c>
      <c r="C963" s="3">
        <v>0.62663195256340598</v>
      </c>
      <c r="D963" s="3">
        <v>0.60430644297092195</v>
      </c>
      <c r="E963" s="3">
        <f t="shared" si="15"/>
        <v>2.2325509592484027E-2</v>
      </c>
    </row>
    <row r="964" spans="1:5" x14ac:dyDescent="0.2">
      <c r="A964" s="2" t="s">
        <v>900</v>
      </c>
      <c r="B964" s="2" t="s">
        <v>1043</v>
      </c>
      <c r="C964" s="3">
        <v>0.70786517033442098</v>
      </c>
      <c r="D964" s="3">
        <v>0.73007158030213304</v>
      </c>
      <c r="E964" s="3">
        <f t="shared" si="15"/>
        <v>-2.220640996771206E-2</v>
      </c>
    </row>
    <row r="965" spans="1:5" x14ac:dyDescent="0.2">
      <c r="A965" s="2" t="s">
        <v>1280</v>
      </c>
      <c r="B965" s="2" t="s">
        <v>97</v>
      </c>
      <c r="C965" s="3">
        <v>0.71625056707756696</v>
      </c>
      <c r="D965" s="3">
        <v>0.69411487272691996</v>
      </c>
      <c r="E965" s="3">
        <f t="shared" si="15"/>
        <v>2.2135694350646995E-2</v>
      </c>
    </row>
    <row r="966" spans="1:5" x14ac:dyDescent="0.2">
      <c r="A966" s="2" t="s">
        <v>1281</v>
      </c>
      <c r="B966" s="2" t="s">
        <v>353</v>
      </c>
      <c r="C966" s="3">
        <v>0.57183211833393799</v>
      </c>
      <c r="D966" s="3">
        <v>0.593962801520172</v>
      </c>
      <c r="E966" s="3">
        <f t="shared" si="15"/>
        <v>-2.2130683186234013E-2</v>
      </c>
    </row>
    <row r="967" spans="1:5" x14ac:dyDescent="0.2">
      <c r="A967" s="2" t="s">
        <v>1087</v>
      </c>
      <c r="B967" s="2" t="s">
        <v>1224</v>
      </c>
      <c r="C967" s="3">
        <v>0.49884438650597202</v>
      </c>
      <c r="D967" s="3">
        <v>0.47679416628432503</v>
      </c>
      <c r="E967" s="3">
        <f t="shared" si="15"/>
        <v>2.2050220221646988E-2</v>
      </c>
    </row>
    <row r="968" spans="1:5" x14ac:dyDescent="0.2">
      <c r="A968" s="2" t="s">
        <v>1281</v>
      </c>
      <c r="B968" s="2" t="s">
        <v>296</v>
      </c>
      <c r="C968" s="3">
        <v>0.59043784826386303</v>
      </c>
      <c r="D968" s="3">
        <v>0.61247946706825895</v>
      </c>
      <c r="E968" s="3">
        <f t="shared" si="15"/>
        <v>-2.2041618804395924E-2</v>
      </c>
    </row>
    <row r="969" spans="1:5" x14ac:dyDescent="0.2">
      <c r="A969" s="2" t="s">
        <v>1087</v>
      </c>
      <c r="B969" s="2" t="s">
        <v>1146</v>
      </c>
      <c r="C969" s="3">
        <v>0.51691625211251302</v>
      </c>
      <c r="D969" s="3">
        <v>0.53873629563182301</v>
      </c>
      <c r="E969" s="3">
        <f t="shared" si="15"/>
        <v>-2.1820043519309995E-2</v>
      </c>
    </row>
    <row r="970" spans="1:5" x14ac:dyDescent="0.2">
      <c r="A970" s="2" t="s">
        <v>1281</v>
      </c>
      <c r="B970" s="2" t="s">
        <v>424</v>
      </c>
      <c r="C970" s="3">
        <v>0.380773015860428</v>
      </c>
      <c r="D970" s="3">
        <v>0.40258063695563701</v>
      </c>
      <c r="E970" s="3">
        <f t="shared" si="15"/>
        <v>-2.1807621095209007E-2</v>
      </c>
    </row>
    <row r="971" spans="1:5" x14ac:dyDescent="0.2">
      <c r="A971" s="2" t="s">
        <v>1281</v>
      </c>
      <c r="B971" s="2" t="s">
        <v>232</v>
      </c>
      <c r="C971" s="3">
        <v>0.497178391376635</v>
      </c>
      <c r="D971" s="3">
        <v>0.47540163205381197</v>
      </c>
      <c r="E971" s="3">
        <f t="shared" si="15"/>
        <v>2.1776759322823025E-2</v>
      </c>
    </row>
    <row r="972" spans="1:5" x14ac:dyDescent="0.2">
      <c r="A972" s="2" t="s">
        <v>849</v>
      </c>
      <c r="B972" s="2" t="s">
        <v>889</v>
      </c>
      <c r="C972" s="3">
        <v>0.67255571117137003</v>
      </c>
      <c r="D972" s="3">
        <v>0.69432164159432597</v>
      </c>
      <c r="E972" s="3">
        <f t="shared" si="15"/>
        <v>-2.1765930422955937E-2</v>
      </c>
    </row>
    <row r="973" spans="1:5" x14ac:dyDescent="0.2">
      <c r="A973" s="2" t="s">
        <v>900</v>
      </c>
      <c r="B973" s="2" t="s">
        <v>936</v>
      </c>
      <c r="C973" s="3">
        <v>0.70405290968721401</v>
      </c>
      <c r="D973" s="3">
        <v>0.72581257634077501</v>
      </c>
      <c r="E973" s="3">
        <f t="shared" si="15"/>
        <v>-2.1759666653560994E-2</v>
      </c>
    </row>
    <row r="974" spans="1:5" x14ac:dyDescent="0.2">
      <c r="A974" s="2" t="s">
        <v>900</v>
      </c>
      <c r="B974" s="2" t="s">
        <v>902</v>
      </c>
      <c r="C974" s="3">
        <v>0.67073201261063897</v>
      </c>
      <c r="D974" s="3">
        <v>0.69245244448507504</v>
      </c>
      <c r="E974" s="3">
        <f t="shared" si="15"/>
        <v>-2.1720431874436064E-2</v>
      </c>
    </row>
    <row r="975" spans="1:5" x14ac:dyDescent="0.2">
      <c r="A975" s="2" t="s">
        <v>900</v>
      </c>
      <c r="B975" s="2" t="s">
        <v>990</v>
      </c>
      <c r="C975" s="3">
        <v>0.53704871042260205</v>
      </c>
      <c r="D975" s="3">
        <v>0.51547167381576797</v>
      </c>
      <c r="E975" s="3">
        <f t="shared" si="15"/>
        <v>2.1577036606834077E-2</v>
      </c>
    </row>
    <row r="976" spans="1:5" x14ac:dyDescent="0.2">
      <c r="A976" s="2" t="s">
        <v>900</v>
      </c>
      <c r="B976" s="2" t="s">
        <v>906</v>
      </c>
      <c r="C976" s="3">
        <v>0.59349538515113898</v>
      </c>
      <c r="D976" s="3">
        <v>0.57196479949741397</v>
      </c>
      <c r="E976" s="3">
        <f t="shared" si="15"/>
        <v>2.153058565372501E-2</v>
      </c>
    </row>
    <row r="977" spans="1:5" x14ac:dyDescent="0.2">
      <c r="A977" s="2" t="s">
        <v>1281</v>
      </c>
      <c r="B977" s="2" t="s">
        <v>771</v>
      </c>
      <c r="C977" s="3">
        <v>0.56333675287822405</v>
      </c>
      <c r="D977" s="3">
        <v>0.54183068537034196</v>
      </c>
      <c r="E977" s="3">
        <f t="shared" si="15"/>
        <v>2.1506067507882087E-2</v>
      </c>
    </row>
    <row r="978" spans="1:5" x14ac:dyDescent="0.2">
      <c r="A978" s="2" t="s">
        <v>1281</v>
      </c>
      <c r="B978" s="2" t="s">
        <v>429</v>
      </c>
      <c r="C978" s="3">
        <v>0.49751513664693597</v>
      </c>
      <c r="D978" s="3">
        <v>0.476036736343525</v>
      </c>
      <c r="E978" s="3">
        <f t="shared" si="15"/>
        <v>2.1478400303410972E-2</v>
      </c>
    </row>
    <row r="979" spans="1:5" x14ac:dyDescent="0.2">
      <c r="A979" s="2" t="s">
        <v>1281</v>
      </c>
      <c r="B979" s="2" t="s">
        <v>668</v>
      </c>
      <c r="C979" s="3">
        <v>0.56771187427891701</v>
      </c>
      <c r="D979" s="3">
        <v>0.54630398299322902</v>
      </c>
      <c r="E979" s="3">
        <f t="shared" si="15"/>
        <v>2.1407891285687985E-2</v>
      </c>
    </row>
    <row r="980" spans="1:5" x14ac:dyDescent="0.2">
      <c r="A980" s="2" t="s">
        <v>1281</v>
      </c>
      <c r="B980" s="2" t="s">
        <v>614</v>
      </c>
      <c r="C980" s="3">
        <v>0.61081290022919799</v>
      </c>
      <c r="D980" s="3">
        <v>0.58948224119755199</v>
      </c>
      <c r="E980" s="3">
        <f t="shared" si="15"/>
        <v>2.1330659031645993E-2</v>
      </c>
    </row>
    <row r="981" spans="1:5" x14ac:dyDescent="0.2">
      <c r="A981" s="2" t="s">
        <v>900</v>
      </c>
      <c r="B981" s="2" t="s">
        <v>961</v>
      </c>
      <c r="C981" s="3">
        <v>0.54189664771938995</v>
      </c>
      <c r="D981" s="3">
        <v>0.52057289738742696</v>
      </c>
      <c r="E981" s="3">
        <f t="shared" si="15"/>
        <v>2.1323750331962987E-2</v>
      </c>
    </row>
    <row r="982" spans="1:5" x14ac:dyDescent="0.2">
      <c r="A982" s="2" t="s">
        <v>1281</v>
      </c>
      <c r="B982" s="2" t="s">
        <v>796</v>
      </c>
      <c r="C982" s="3">
        <v>0.71030509925159802</v>
      </c>
      <c r="D982" s="3">
        <v>0.68902819256812697</v>
      </c>
      <c r="E982" s="3">
        <f t="shared" si="15"/>
        <v>2.1276906683471042E-2</v>
      </c>
    </row>
    <row r="983" spans="1:5" x14ac:dyDescent="0.2">
      <c r="A983" s="2" t="s">
        <v>1280</v>
      </c>
      <c r="B983" s="2" t="s">
        <v>68</v>
      </c>
      <c r="C983" s="3">
        <v>0.64017211987418998</v>
      </c>
      <c r="D983" s="3">
        <v>0.61909066625391895</v>
      </c>
      <c r="E983" s="3">
        <f t="shared" si="15"/>
        <v>2.1081453620271029E-2</v>
      </c>
    </row>
    <row r="984" spans="1:5" x14ac:dyDescent="0.2">
      <c r="A984" s="2" t="s">
        <v>1281</v>
      </c>
      <c r="B984" s="2" t="s">
        <v>635</v>
      </c>
      <c r="C984" s="3">
        <v>0.50390047451366404</v>
      </c>
      <c r="D984" s="3">
        <v>0.48288489780774702</v>
      </c>
      <c r="E984" s="3">
        <f t="shared" si="15"/>
        <v>2.1015576705917027E-2</v>
      </c>
    </row>
    <row r="985" spans="1:5" x14ac:dyDescent="0.2">
      <c r="A985" s="2" t="s">
        <v>1281</v>
      </c>
      <c r="B985" s="2" t="s">
        <v>303</v>
      </c>
      <c r="C985" s="3">
        <v>0.42457267293481199</v>
      </c>
      <c r="D985" s="3">
        <v>0.44547211940956699</v>
      </c>
      <c r="E985" s="3">
        <f t="shared" si="15"/>
        <v>-2.0899446474755001E-2</v>
      </c>
    </row>
    <row r="986" spans="1:5" x14ac:dyDescent="0.2">
      <c r="A986" s="2" t="s">
        <v>1281</v>
      </c>
      <c r="B986" s="2" t="s">
        <v>169</v>
      </c>
      <c r="C986" s="3">
        <v>0.64578263565553395</v>
      </c>
      <c r="D986" s="3">
        <v>0.62500743022876504</v>
      </c>
      <c r="E986" s="3">
        <f t="shared" si="15"/>
        <v>2.0775205426768917E-2</v>
      </c>
    </row>
    <row r="987" spans="1:5" x14ac:dyDescent="0.2">
      <c r="A987" s="2" t="s">
        <v>1281</v>
      </c>
      <c r="B987" s="2" t="s">
        <v>594</v>
      </c>
      <c r="C987" s="3">
        <v>0.65869085384900405</v>
      </c>
      <c r="D987" s="3">
        <v>0.63794292554292797</v>
      </c>
      <c r="E987" s="3">
        <f t="shared" si="15"/>
        <v>2.074792830607608E-2</v>
      </c>
    </row>
    <row r="988" spans="1:5" x14ac:dyDescent="0.2">
      <c r="A988" s="2" t="s">
        <v>1281</v>
      </c>
      <c r="B988" s="2" t="s">
        <v>569</v>
      </c>
      <c r="C988" s="3">
        <v>0.56605271832489301</v>
      </c>
      <c r="D988" s="3">
        <v>0.54532063663270403</v>
      </c>
      <c r="E988" s="3">
        <f t="shared" si="15"/>
        <v>2.0732081692188986E-2</v>
      </c>
    </row>
    <row r="989" spans="1:5" x14ac:dyDescent="0.2">
      <c r="A989" s="2" t="s">
        <v>1281</v>
      </c>
      <c r="B989" s="2" t="s">
        <v>636</v>
      </c>
      <c r="C989" s="3">
        <v>0.70882907895189295</v>
      </c>
      <c r="D989" s="3">
        <v>0.68813062862846397</v>
      </c>
      <c r="E989" s="3">
        <f t="shared" si="15"/>
        <v>2.0698450323428985E-2</v>
      </c>
    </row>
    <row r="990" spans="1:5" x14ac:dyDescent="0.2">
      <c r="A990" s="2" t="s">
        <v>849</v>
      </c>
      <c r="B990" s="2" t="s">
        <v>864</v>
      </c>
      <c r="C990" s="3">
        <v>0.57655760699205105</v>
      </c>
      <c r="D990" s="3">
        <v>0.59711451194631604</v>
      </c>
      <c r="E990" s="3">
        <f t="shared" si="15"/>
        <v>-2.0556904954264987E-2</v>
      </c>
    </row>
    <row r="991" spans="1:5" x14ac:dyDescent="0.2">
      <c r="A991" s="2" t="s">
        <v>1281</v>
      </c>
      <c r="B991" s="2" t="s">
        <v>414</v>
      </c>
      <c r="C991" s="3">
        <v>0.42222307755328697</v>
      </c>
      <c r="D991" s="3">
        <v>0.40167258553621699</v>
      </c>
      <c r="E991" s="3">
        <f t="shared" si="15"/>
        <v>2.0550492017069988E-2</v>
      </c>
    </row>
    <row r="992" spans="1:5" x14ac:dyDescent="0.2">
      <c r="A992" s="2" t="s">
        <v>1280</v>
      </c>
      <c r="B992" s="2" t="s">
        <v>37</v>
      </c>
      <c r="C992" s="3">
        <v>0.76467770559150405</v>
      </c>
      <c r="D992" s="3">
        <v>0.78517276220628796</v>
      </c>
      <c r="E992" s="3">
        <f t="shared" si="15"/>
        <v>-2.0495056614783902E-2</v>
      </c>
    </row>
    <row r="993" spans="1:5" x14ac:dyDescent="0.2">
      <c r="A993" s="2" t="s">
        <v>900</v>
      </c>
      <c r="B993" s="2" t="s">
        <v>953</v>
      </c>
      <c r="C993" s="3">
        <v>0.66281855849444804</v>
      </c>
      <c r="D993" s="3">
        <v>0.64232571645705205</v>
      </c>
      <c r="E993" s="3">
        <f t="shared" si="15"/>
        <v>2.0492842037395986E-2</v>
      </c>
    </row>
    <row r="994" spans="1:5" x14ac:dyDescent="0.2">
      <c r="A994" s="2" t="s">
        <v>1281</v>
      </c>
      <c r="B994" s="2" t="s">
        <v>553</v>
      </c>
      <c r="C994" s="3">
        <v>0.77012221899658695</v>
      </c>
      <c r="D994" s="3">
        <v>0.79056451276026996</v>
      </c>
      <c r="E994" s="3">
        <f t="shared" si="15"/>
        <v>-2.0442293763683006E-2</v>
      </c>
    </row>
    <row r="995" spans="1:5" x14ac:dyDescent="0.2">
      <c r="A995" s="2" t="s">
        <v>1087</v>
      </c>
      <c r="B995" s="2" t="s">
        <v>1175</v>
      </c>
      <c r="C995" s="3">
        <v>0.32849941899692198</v>
      </c>
      <c r="D995" s="3">
        <v>0.30806370526882298</v>
      </c>
      <c r="E995" s="3">
        <f t="shared" si="15"/>
        <v>2.0435713728098992E-2</v>
      </c>
    </row>
    <row r="996" spans="1:5" x14ac:dyDescent="0.2">
      <c r="A996" s="2" t="s">
        <v>1281</v>
      </c>
      <c r="B996" s="2" t="s">
        <v>305</v>
      </c>
      <c r="C996" s="3">
        <v>0.30439016891655601</v>
      </c>
      <c r="D996" s="3">
        <v>0.28398882959785199</v>
      </c>
      <c r="E996" s="3">
        <f t="shared" si="15"/>
        <v>2.0401339318704026E-2</v>
      </c>
    </row>
    <row r="997" spans="1:5" x14ac:dyDescent="0.2">
      <c r="A997" s="2" t="s">
        <v>849</v>
      </c>
      <c r="B997" s="2" t="s">
        <v>890</v>
      </c>
      <c r="C997" s="3">
        <v>0.73241487535241401</v>
      </c>
      <c r="D997" s="3">
        <v>0.75273812959393704</v>
      </c>
      <c r="E997" s="3">
        <f t="shared" si="15"/>
        <v>-2.0323254241523037E-2</v>
      </c>
    </row>
    <row r="998" spans="1:5" x14ac:dyDescent="0.2">
      <c r="A998" s="2" t="s">
        <v>1281</v>
      </c>
      <c r="B998" s="2" t="s">
        <v>271</v>
      </c>
      <c r="C998" s="3">
        <v>0.47457427330660301</v>
      </c>
      <c r="D998" s="3">
        <v>0.45425478211790099</v>
      </c>
      <c r="E998" s="3">
        <f t="shared" si="15"/>
        <v>2.0319491188702021E-2</v>
      </c>
    </row>
    <row r="999" spans="1:5" x14ac:dyDescent="0.2">
      <c r="A999" s="2" t="s">
        <v>1281</v>
      </c>
      <c r="B999" s="2" t="s">
        <v>250</v>
      </c>
      <c r="C999" s="3">
        <v>0.428150013321072</v>
      </c>
      <c r="D999" s="3">
        <v>0.40794717229009397</v>
      </c>
      <c r="E999" s="3">
        <f t="shared" si="15"/>
        <v>2.0202841030978025E-2</v>
      </c>
    </row>
    <row r="1000" spans="1:5" x14ac:dyDescent="0.2">
      <c r="A1000" s="2" t="s">
        <v>1280</v>
      </c>
      <c r="B1000" s="2" t="s">
        <v>3</v>
      </c>
      <c r="C1000" s="3">
        <v>0.842480606182753</v>
      </c>
      <c r="D1000" s="3">
        <v>0.86230727204912205</v>
      </c>
      <c r="E1000" s="3">
        <f t="shared" si="15"/>
        <v>-1.9826665866369053E-2</v>
      </c>
    </row>
    <row r="1001" spans="1:5" x14ac:dyDescent="0.2">
      <c r="A1001" s="2" t="s">
        <v>1281</v>
      </c>
      <c r="B1001" s="2" t="s">
        <v>674</v>
      </c>
      <c r="C1001" s="3">
        <v>0.64190955172779696</v>
      </c>
      <c r="D1001" s="3">
        <v>0.66169495475136897</v>
      </c>
      <c r="E1001" s="3">
        <f t="shared" si="15"/>
        <v>-1.9785403023572012E-2</v>
      </c>
    </row>
    <row r="1002" spans="1:5" x14ac:dyDescent="0.2">
      <c r="A1002" s="2" t="s">
        <v>900</v>
      </c>
      <c r="B1002" s="2" t="s">
        <v>1061</v>
      </c>
      <c r="C1002" s="3">
        <v>0.60270453103189703</v>
      </c>
      <c r="D1002" s="3">
        <v>0.62248182819519604</v>
      </c>
      <c r="E1002" s="3">
        <f t="shared" si="15"/>
        <v>-1.9777297163299012E-2</v>
      </c>
    </row>
    <row r="1003" spans="1:5" x14ac:dyDescent="0.2">
      <c r="A1003" s="2" t="s">
        <v>1281</v>
      </c>
      <c r="B1003" s="2" t="s">
        <v>468</v>
      </c>
      <c r="C1003" s="3">
        <v>0.35224819880409203</v>
      </c>
      <c r="D1003" s="3">
        <v>0.33247928352684603</v>
      </c>
      <c r="E1003" s="3">
        <f t="shared" si="15"/>
        <v>1.9768915277246002E-2</v>
      </c>
    </row>
    <row r="1004" spans="1:5" x14ac:dyDescent="0.2">
      <c r="A1004" s="2" t="s">
        <v>1281</v>
      </c>
      <c r="B1004" s="2" t="s">
        <v>358</v>
      </c>
      <c r="C1004" s="3">
        <v>0.39270756383663402</v>
      </c>
      <c r="D1004" s="3">
        <v>0.37294888069124799</v>
      </c>
      <c r="E1004" s="3">
        <f t="shared" si="15"/>
        <v>1.9758683145386036E-2</v>
      </c>
    </row>
    <row r="1005" spans="1:5" x14ac:dyDescent="0.2">
      <c r="A1005" s="2" t="s">
        <v>1281</v>
      </c>
      <c r="B1005" s="2" t="s">
        <v>655</v>
      </c>
      <c r="C1005" s="3">
        <v>0.60988426235981197</v>
      </c>
      <c r="D1005" s="3">
        <v>0.59018488900126298</v>
      </c>
      <c r="E1005" s="3">
        <f t="shared" si="15"/>
        <v>1.9699373358548988E-2</v>
      </c>
    </row>
    <row r="1006" spans="1:5" x14ac:dyDescent="0.2">
      <c r="A1006" s="2" t="s">
        <v>1087</v>
      </c>
      <c r="B1006" s="2" t="s">
        <v>1148</v>
      </c>
      <c r="C1006" s="3">
        <v>0.55739975737187997</v>
      </c>
      <c r="D1006" s="3">
        <v>0.53775591748072304</v>
      </c>
      <c r="E1006" s="3">
        <f t="shared" si="15"/>
        <v>1.9643839891156922E-2</v>
      </c>
    </row>
    <row r="1007" spans="1:5" x14ac:dyDescent="0.2">
      <c r="A1007" s="2" t="s">
        <v>900</v>
      </c>
      <c r="B1007" s="2" t="s">
        <v>979</v>
      </c>
      <c r="C1007" s="3">
        <v>0.55937204886948999</v>
      </c>
      <c r="D1007" s="3">
        <v>0.53975121330437004</v>
      </c>
      <c r="E1007" s="3">
        <f t="shared" si="15"/>
        <v>1.9620835565119954E-2</v>
      </c>
    </row>
    <row r="1008" spans="1:5" x14ac:dyDescent="0.2">
      <c r="A1008" s="2" t="s">
        <v>1281</v>
      </c>
      <c r="B1008" s="2" t="s">
        <v>174</v>
      </c>
      <c r="C1008" s="3">
        <v>0.65396827071197405</v>
      </c>
      <c r="D1008" s="3">
        <v>0.63436394533779095</v>
      </c>
      <c r="E1008" s="3">
        <f t="shared" si="15"/>
        <v>1.9604325374183107E-2</v>
      </c>
    </row>
    <row r="1009" spans="1:5" x14ac:dyDescent="0.2">
      <c r="A1009" s="2" t="s">
        <v>900</v>
      </c>
      <c r="B1009" s="2" t="s">
        <v>959</v>
      </c>
      <c r="C1009" s="3">
        <v>0.63619349368338796</v>
      </c>
      <c r="D1009" s="3">
        <v>0.65577414622752805</v>
      </c>
      <c r="E1009" s="3">
        <f t="shared" si="15"/>
        <v>-1.9580652544140098E-2</v>
      </c>
    </row>
    <row r="1010" spans="1:5" x14ac:dyDescent="0.2">
      <c r="A1010" s="2" t="s">
        <v>1087</v>
      </c>
      <c r="B1010" s="2" t="s">
        <v>1204</v>
      </c>
      <c r="C1010" s="3">
        <v>0.56531539995170099</v>
      </c>
      <c r="D1010" s="3">
        <v>0.54582845591171802</v>
      </c>
      <c r="E1010" s="3">
        <f t="shared" si="15"/>
        <v>1.9486944039982967E-2</v>
      </c>
    </row>
    <row r="1011" spans="1:5" x14ac:dyDescent="0.2">
      <c r="A1011" s="2" t="s">
        <v>1281</v>
      </c>
      <c r="B1011" s="2" t="s">
        <v>209</v>
      </c>
      <c r="C1011" s="3">
        <v>0.73417324001194095</v>
      </c>
      <c r="D1011" s="3">
        <v>0.71469103826438196</v>
      </c>
      <c r="E1011" s="3">
        <f t="shared" si="15"/>
        <v>1.9482201747558991E-2</v>
      </c>
    </row>
    <row r="1012" spans="1:5" x14ac:dyDescent="0.2">
      <c r="A1012" s="2" t="s">
        <v>849</v>
      </c>
      <c r="B1012" s="2" t="s">
        <v>892</v>
      </c>
      <c r="C1012" s="3">
        <v>0.41991517124814198</v>
      </c>
      <c r="D1012" s="3">
        <v>0.40052399024865898</v>
      </c>
      <c r="E1012" s="3">
        <f t="shared" si="15"/>
        <v>1.9391180999483004E-2</v>
      </c>
    </row>
    <row r="1013" spans="1:5" x14ac:dyDescent="0.2">
      <c r="A1013" s="2" t="s">
        <v>1281</v>
      </c>
      <c r="B1013" s="2" t="s">
        <v>359</v>
      </c>
      <c r="C1013" s="3">
        <v>0.404434554648059</v>
      </c>
      <c r="D1013" s="3">
        <v>0.42372578986751602</v>
      </c>
      <c r="E1013" s="3">
        <f t="shared" si="15"/>
        <v>-1.9291235219457026E-2</v>
      </c>
    </row>
    <row r="1014" spans="1:5" x14ac:dyDescent="0.2">
      <c r="A1014" s="2" t="s">
        <v>1280</v>
      </c>
      <c r="B1014" s="2" t="s">
        <v>26</v>
      </c>
      <c r="C1014" s="3">
        <v>0.53759738684902603</v>
      </c>
      <c r="D1014" s="3">
        <v>0.556625894544446</v>
      </c>
      <c r="E1014" s="3">
        <f t="shared" si="15"/>
        <v>-1.9028507695419972E-2</v>
      </c>
    </row>
    <row r="1015" spans="1:5" x14ac:dyDescent="0.2">
      <c r="A1015" s="2" t="s">
        <v>900</v>
      </c>
      <c r="B1015" s="2" t="s">
        <v>951</v>
      </c>
      <c r="C1015" s="3">
        <v>0.50884859146625605</v>
      </c>
      <c r="D1015" s="3">
        <v>0.48985920634580399</v>
      </c>
      <c r="E1015" s="3">
        <f t="shared" si="15"/>
        <v>1.8989385120452063E-2</v>
      </c>
    </row>
    <row r="1016" spans="1:5" x14ac:dyDescent="0.2">
      <c r="A1016" s="2" t="s">
        <v>1281</v>
      </c>
      <c r="B1016" s="2" t="s">
        <v>702</v>
      </c>
      <c r="C1016" s="3">
        <v>0.50813705551079302</v>
      </c>
      <c r="D1016" s="3">
        <v>0.52700735340429194</v>
      </c>
      <c r="E1016" s="3">
        <f t="shared" si="15"/>
        <v>-1.8870297893498922E-2</v>
      </c>
    </row>
    <row r="1017" spans="1:5" x14ac:dyDescent="0.2">
      <c r="A1017" s="2" t="s">
        <v>1087</v>
      </c>
      <c r="B1017" s="2" t="s">
        <v>1109</v>
      </c>
      <c r="C1017" s="3">
        <v>0.505297340266332</v>
      </c>
      <c r="D1017" s="3">
        <v>0.52413850488721503</v>
      </c>
      <c r="E1017" s="3">
        <f t="shared" si="15"/>
        <v>-1.8841164620883033E-2</v>
      </c>
    </row>
    <row r="1018" spans="1:5" x14ac:dyDescent="0.2">
      <c r="A1018" s="2" t="s">
        <v>1281</v>
      </c>
      <c r="B1018" s="2" t="s">
        <v>661</v>
      </c>
      <c r="C1018" s="3">
        <v>0.54181233606838397</v>
      </c>
      <c r="D1018" s="3">
        <v>0.52297447817420195</v>
      </c>
      <c r="E1018" s="3">
        <f t="shared" si="15"/>
        <v>1.883785789418202E-2</v>
      </c>
    </row>
    <row r="1019" spans="1:5" x14ac:dyDescent="0.2">
      <c r="A1019" s="2" t="s">
        <v>1281</v>
      </c>
      <c r="B1019" s="2" t="s">
        <v>767</v>
      </c>
      <c r="C1019" s="3">
        <v>0.637705580315028</v>
      </c>
      <c r="D1019" s="3">
        <v>0.656533789545937</v>
      </c>
      <c r="E1019" s="3">
        <f t="shared" si="15"/>
        <v>-1.8828209230908999E-2</v>
      </c>
    </row>
    <row r="1020" spans="1:5" x14ac:dyDescent="0.2">
      <c r="A1020" s="2" t="s">
        <v>1281</v>
      </c>
      <c r="B1020" s="2" t="s">
        <v>260</v>
      </c>
      <c r="C1020" s="3">
        <v>0.49867189741349099</v>
      </c>
      <c r="D1020" s="3">
        <v>0.47995870116410899</v>
      </c>
      <c r="E1020" s="3">
        <f t="shared" si="15"/>
        <v>1.8713196249382003E-2</v>
      </c>
    </row>
    <row r="1021" spans="1:5" x14ac:dyDescent="0.2">
      <c r="A1021" s="2" t="s">
        <v>1281</v>
      </c>
      <c r="B1021" s="2" t="s">
        <v>708</v>
      </c>
      <c r="C1021" s="3">
        <v>0.525420095704621</v>
      </c>
      <c r="D1021" s="3">
        <v>0.50684523208435095</v>
      </c>
      <c r="E1021" s="3">
        <f t="shared" si="15"/>
        <v>1.8574863620270055E-2</v>
      </c>
    </row>
    <row r="1022" spans="1:5" x14ac:dyDescent="0.2">
      <c r="A1022" s="2" t="s">
        <v>1281</v>
      </c>
      <c r="B1022" s="2" t="s">
        <v>764</v>
      </c>
      <c r="C1022" s="3">
        <v>0.48656157541415201</v>
      </c>
      <c r="D1022" s="3">
        <v>0.46806538594612801</v>
      </c>
      <c r="E1022" s="3">
        <f t="shared" si="15"/>
        <v>1.8496189468024005E-2</v>
      </c>
    </row>
    <row r="1023" spans="1:5" x14ac:dyDescent="0.2">
      <c r="A1023" s="2" t="s">
        <v>1087</v>
      </c>
      <c r="B1023" s="2" t="s">
        <v>1242</v>
      </c>
      <c r="C1023" s="3">
        <v>0.62232221092312001</v>
      </c>
      <c r="D1023" s="3">
        <v>0.64074366748891798</v>
      </c>
      <c r="E1023" s="3">
        <f t="shared" si="15"/>
        <v>-1.8421456565797967E-2</v>
      </c>
    </row>
    <row r="1024" spans="1:5" x14ac:dyDescent="0.2">
      <c r="A1024" s="2" t="s">
        <v>1281</v>
      </c>
      <c r="B1024" s="2" t="s">
        <v>528</v>
      </c>
      <c r="C1024" s="3">
        <v>0.61914836824922204</v>
      </c>
      <c r="D1024" s="3">
        <v>0.60073231174254105</v>
      </c>
      <c r="E1024" s="3">
        <f t="shared" si="15"/>
        <v>1.8416056506680989E-2</v>
      </c>
    </row>
    <row r="1025" spans="1:5" x14ac:dyDescent="0.2">
      <c r="A1025" s="2" t="s">
        <v>1087</v>
      </c>
      <c r="B1025" s="2" t="s">
        <v>1202</v>
      </c>
      <c r="C1025" s="3">
        <v>0.50256558290932096</v>
      </c>
      <c r="D1025" s="3">
        <v>0.52096469090125597</v>
      </c>
      <c r="E1025" s="3">
        <f t="shared" si="15"/>
        <v>-1.8399107991935004E-2</v>
      </c>
    </row>
    <row r="1026" spans="1:5" x14ac:dyDescent="0.2">
      <c r="A1026" s="2" t="s">
        <v>1281</v>
      </c>
      <c r="B1026" s="2" t="s">
        <v>290</v>
      </c>
      <c r="C1026" s="3">
        <v>0.45048116936399601</v>
      </c>
      <c r="D1026" s="3">
        <v>0.46881052610104301</v>
      </c>
      <c r="E1026" s="3">
        <f t="shared" ref="E1026:E1089" si="16">C1026-D1026</f>
        <v>-1.8329356737046998E-2</v>
      </c>
    </row>
    <row r="1027" spans="1:5" x14ac:dyDescent="0.2">
      <c r="A1027" s="2" t="s">
        <v>900</v>
      </c>
      <c r="B1027" s="2" t="s">
        <v>994</v>
      </c>
      <c r="C1027" s="3">
        <v>0.56953569486747802</v>
      </c>
      <c r="D1027" s="3">
        <v>0.58784161576529104</v>
      </c>
      <c r="E1027" s="3">
        <f t="shared" si="16"/>
        <v>-1.8305920897813022E-2</v>
      </c>
    </row>
    <row r="1028" spans="1:5" x14ac:dyDescent="0.2">
      <c r="A1028" s="2" t="s">
        <v>1281</v>
      </c>
      <c r="B1028" s="2" t="s">
        <v>493</v>
      </c>
      <c r="C1028" s="3">
        <v>0.59292825740476396</v>
      </c>
      <c r="D1028" s="3">
        <v>0.61122361876265696</v>
      </c>
      <c r="E1028" s="3">
        <f t="shared" si="16"/>
        <v>-1.8295361357893003E-2</v>
      </c>
    </row>
    <row r="1029" spans="1:5" x14ac:dyDescent="0.2">
      <c r="A1029" s="2" t="s">
        <v>849</v>
      </c>
      <c r="B1029" s="2" t="s">
        <v>881</v>
      </c>
      <c r="C1029" s="3">
        <v>0.82145327664283796</v>
      </c>
      <c r="D1029" s="3">
        <v>0.83970021867544498</v>
      </c>
      <c r="E1029" s="3">
        <f t="shared" si="16"/>
        <v>-1.8246942032607016E-2</v>
      </c>
    </row>
    <row r="1030" spans="1:5" x14ac:dyDescent="0.2">
      <c r="A1030" s="2" t="s">
        <v>900</v>
      </c>
      <c r="B1030" s="2" t="s">
        <v>950</v>
      </c>
      <c r="C1030" s="3">
        <v>0.64569205313188804</v>
      </c>
      <c r="D1030" s="3">
        <v>0.66388813240517897</v>
      </c>
      <c r="E1030" s="3">
        <f t="shared" si="16"/>
        <v>-1.8196079273290922E-2</v>
      </c>
    </row>
    <row r="1031" spans="1:5" x14ac:dyDescent="0.2">
      <c r="A1031" s="2" t="s">
        <v>1281</v>
      </c>
      <c r="B1031" s="2" t="s">
        <v>298</v>
      </c>
      <c r="C1031" s="3">
        <v>0.37197963039939302</v>
      </c>
      <c r="D1031" s="3">
        <v>0.35378374692443798</v>
      </c>
      <c r="E1031" s="3">
        <f t="shared" si="16"/>
        <v>1.8195883474955044E-2</v>
      </c>
    </row>
    <row r="1032" spans="1:5" x14ac:dyDescent="0.2">
      <c r="A1032" s="2" t="s">
        <v>1087</v>
      </c>
      <c r="B1032" s="2" t="s">
        <v>1140</v>
      </c>
      <c r="C1032" s="3">
        <v>0.60688925070867705</v>
      </c>
      <c r="D1032" s="3">
        <v>0.58873704454922804</v>
      </c>
      <c r="E1032" s="3">
        <f t="shared" si="16"/>
        <v>1.8152206159449014E-2</v>
      </c>
    </row>
    <row r="1033" spans="1:5" x14ac:dyDescent="0.2">
      <c r="A1033" s="2" t="s">
        <v>1281</v>
      </c>
      <c r="B1033" s="2" t="s">
        <v>772</v>
      </c>
      <c r="C1033" s="3">
        <v>0.71781112001578495</v>
      </c>
      <c r="D1033" s="3">
        <v>0.73590213993016795</v>
      </c>
      <c r="E1033" s="3">
        <f t="shared" si="16"/>
        <v>-1.8091019914383E-2</v>
      </c>
    </row>
    <row r="1034" spans="1:5" x14ac:dyDescent="0.2">
      <c r="A1034" s="2" t="s">
        <v>1280</v>
      </c>
      <c r="B1034" s="2" t="s">
        <v>61</v>
      </c>
      <c r="C1034" s="3">
        <v>0.61877083836175895</v>
      </c>
      <c r="D1034" s="3">
        <v>0.60070049426156802</v>
      </c>
      <c r="E1034" s="3">
        <f t="shared" si="16"/>
        <v>1.8070344100190927E-2</v>
      </c>
    </row>
    <row r="1035" spans="1:5" x14ac:dyDescent="0.2">
      <c r="A1035" s="2" t="s">
        <v>1087</v>
      </c>
      <c r="B1035" s="2" t="s">
        <v>1251</v>
      </c>
      <c r="C1035" s="3">
        <v>0.52621896587235995</v>
      </c>
      <c r="D1035" s="3">
        <v>0.50817538723107503</v>
      </c>
      <c r="E1035" s="3">
        <f t="shared" si="16"/>
        <v>1.8043578641284919E-2</v>
      </c>
    </row>
    <row r="1036" spans="1:5" x14ac:dyDescent="0.2">
      <c r="A1036" s="2" t="s">
        <v>1281</v>
      </c>
      <c r="B1036" s="2" t="s">
        <v>691</v>
      </c>
      <c r="C1036" s="3">
        <v>0.60514883138297404</v>
      </c>
      <c r="D1036" s="3">
        <v>0.58714816979273399</v>
      </c>
      <c r="E1036" s="3">
        <f t="shared" si="16"/>
        <v>1.8000661590240052E-2</v>
      </c>
    </row>
    <row r="1037" spans="1:5" x14ac:dyDescent="0.2">
      <c r="A1037" s="2" t="s">
        <v>1281</v>
      </c>
      <c r="B1037" s="2" t="s">
        <v>389</v>
      </c>
      <c r="C1037" s="3">
        <v>0.41387500950602502</v>
      </c>
      <c r="D1037" s="3">
        <v>0.39595014709945098</v>
      </c>
      <c r="E1037" s="3">
        <f t="shared" si="16"/>
        <v>1.7924862406574038E-2</v>
      </c>
    </row>
    <row r="1038" spans="1:5" x14ac:dyDescent="0.2">
      <c r="A1038" s="2" t="s">
        <v>900</v>
      </c>
      <c r="B1038" s="2" t="s">
        <v>1032</v>
      </c>
      <c r="C1038" s="3">
        <v>0.58958404770162398</v>
      </c>
      <c r="D1038" s="3">
        <v>0.607272490535405</v>
      </c>
      <c r="E1038" s="3">
        <f t="shared" si="16"/>
        <v>-1.7688442833781015E-2</v>
      </c>
    </row>
    <row r="1039" spans="1:5" x14ac:dyDescent="0.2">
      <c r="A1039" s="2" t="s">
        <v>1280</v>
      </c>
      <c r="B1039" s="2" t="s">
        <v>32</v>
      </c>
      <c r="C1039" s="3">
        <v>0.53561803579130995</v>
      </c>
      <c r="D1039" s="3">
        <v>0.55330499894503105</v>
      </c>
      <c r="E1039" s="3">
        <f t="shared" si="16"/>
        <v>-1.7686963153721091E-2</v>
      </c>
    </row>
    <row r="1040" spans="1:5" x14ac:dyDescent="0.2">
      <c r="A1040" s="2" t="s">
        <v>1082</v>
      </c>
      <c r="B1040" s="2" t="s">
        <v>1083</v>
      </c>
      <c r="C1040" s="3">
        <v>0.550809261438853</v>
      </c>
      <c r="D1040" s="3">
        <v>0.53321573811324396</v>
      </c>
      <c r="E1040" s="3">
        <f t="shared" si="16"/>
        <v>1.759352332560904E-2</v>
      </c>
    </row>
    <row r="1041" spans="1:5" x14ac:dyDescent="0.2">
      <c r="A1041" s="2" t="s">
        <v>900</v>
      </c>
      <c r="B1041" s="2" t="s">
        <v>1007</v>
      </c>
      <c r="C1041" s="3">
        <v>0.55151955521555296</v>
      </c>
      <c r="D1041" s="3">
        <v>0.56885613231130305</v>
      </c>
      <c r="E1041" s="3">
        <f t="shared" si="16"/>
        <v>-1.7336577095750094E-2</v>
      </c>
    </row>
    <row r="1042" spans="1:5" x14ac:dyDescent="0.2">
      <c r="A1042" s="2" t="s">
        <v>1087</v>
      </c>
      <c r="B1042" s="2" t="s">
        <v>1116</v>
      </c>
      <c r="C1042" s="3">
        <v>0.643637120308029</v>
      </c>
      <c r="D1042" s="3">
        <v>0.62631046220290199</v>
      </c>
      <c r="E1042" s="3">
        <f t="shared" si="16"/>
        <v>1.7326658105127013E-2</v>
      </c>
    </row>
    <row r="1043" spans="1:5" x14ac:dyDescent="0.2">
      <c r="A1043" s="2" t="s">
        <v>1281</v>
      </c>
      <c r="B1043" s="2" t="s">
        <v>779</v>
      </c>
      <c r="C1043" s="3">
        <v>0.69110388097197095</v>
      </c>
      <c r="D1043" s="3">
        <v>0.67382676786651297</v>
      </c>
      <c r="E1043" s="3">
        <f t="shared" si="16"/>
        <v>1.7277113105457986E-2</v>
      </c>
    </row>
    <row r="1044" spans="1:5" x14ac:dyDescent="0.2">
      <c r="A1044" s="2" t="s">
        <v>1281</v>
      </c>
      <c r="B1044" s="2" t="s">
        <v>224</v>
      </c>
      <c r="C1044" s="3">
        <v>0.44597943751588698</v>
      </c>
      <c r="D1044" s="3">
        <v>0.428826959382339</v>
      </c>
      <c r="E1044" s="3">
        <f t="shared" si="16"/>
        <v>1.7152478133547977E-2</v>
      </c>
    </row>
    <row r="1045" spans="1:5" x14ac:dyDescent="0.2">
      <c r="A1045" s="2" t="s">
        <v>1280</v>
      </c>
      <c r="B1045" s="2" t="s">
        <v>91</v>
      </c>
      <c r="C1045" s="3">
        <v>0.74710436206974895</v>
      </c>
      <c r="D1045" s="3">
        <v>0.764239634326636</v>
      </c>
      <c r="E1045" s="3">
        <f t="shared" si="16"/>
        <v>-1.7135272256887046E-2</v>
      </c>
    </row>
    <row r="1046" spans="1:5" x14ac:dyDescent="0.2">
      <c r="A1046" s="2" t="s">
        <v>1281</v>
      </c>
      <c r="B1046" s="2" t="s">
        <v>374</v>
      </c>
      <c r="C1046" s="3">
        <v>0.40134999016204298</v>
      </c>
      <c r="D1046" s="3">
        <v>0.41845314719902998</v>
      </c>
      <c r="E1046" s="3">
        <f t="shared" si="16"/>
        <v>-1.7103157036987005E-2</v>
      </c>
    </row>
    <row r="1047" spans="1:5" x14ac:dyDescent="0.2">
      <c r="A1047" s="2" t="s">
        <v>1281</v>
      </c>
      <c r="B1047" s="2" t="s">
        <v>673</v>
      </c>
      <c r="C1047" s="3">
        <v>0.57370570365692797</v>
      </c>
      <c r="D1047" s="3">
        <v>0.59065880923589398</v>
      </c>
      <c r="E1047" s="3">
        <f t="shared" si="16"/>
        <v>-1.695310557896601E-2</v>
      </c>
    </row>
    <row r="1048" spans="1:5" x14ac:dyDescent="0.2">
      <c r="A1048" s="2" t="s">
        <v>1281</v>
      </c>
      <c r="B1048" s="2" t="s">
        <v>362</v>
      </c>
      <c r="C1048" s="3">
        <v>0.42662098643903801</v>
      </c>
      <c r="D1048" s="3">
        <v>0.409743004002392</v>
      </c>
      <c r="E1048" s="3">
        <f t="shared" si="16"/>
        <v>1.6877982436646011E-2</v>
      </c>
    </row>
    <row r="1049" spans="1:5" x14ac:dyDescent="0.2">
      <c r="A1049" s="2" t="s">
        <v>1281</v>
      </c>
      <c r="B1049" s="2" t="s">
        <v>592</v>
      </c>
      <c r="C1049" s="3">
        <v>0.55290047306013201</v>
      </c>
      <c r="D1049" s="3">
        <v>0.53604318186230304</v>
      </c>
      <c r="E1049" s="3">
        <f t="shared" si="16"/>
        <v>1.6857291197828972E-2</v>
      </c>
    </row>
    <row r="1050" spans="1:5" x14ac:dyDescent="0.2">
      <c r="A1050" s="2" t="s">
        <v>1087</v>
      </c>
      <c r="B1050" s="2" t="s">
        <v>1261</v>
      </c>
      <c r="C1050" s="3">
        <v>0.57387664815055695</v>
      </c>
      <c r="D1050" s="3">
        <v>0.55713149502048098</v>
      </c>
      <c r="E1050" s="3">
        <f t="shared" si="16"/>
        <v>1.6745153130075963E-2</v>
      </c>
    </row>
    <row r="1051" spans="1:5" x14ac:dyDescent="0.2">
      <c r="A1051" s="2" t="s">
        <v>1281</v>
      </c>
      <c r="B1051" s="2" t="s">
        <v>310</v>
      </c>
      <c r="C1051" s="3">
        <v>0.47912495821363099</v>
      </c>
      <c r="D1051" s="3">
        <v>0.46247987155278902</v>
      </c>
      <c r="E1051" s="3">
        <f t="shared" si="16"/>
        <v>1.6645086660841968E-2</v>
      </c>
    </row>
    <row r="1052" spans="1:5" x14ac:dyDescent="0.2">
      <c r="A1052" s="2" t="s">
        <v>900</v>
      </c>
      <c r="B1052" s="2" t="s">
        <v>1015</v>
      </c>
      <c r="C1052" s="3">
        <v>0.60072368554282696</v>
      </c>
      <c r="D1052" s="3">
        <v>0.61725885302208405</v>
      </c>
      <c r="E1052" s="3">
        <f t="shared" si="16"/>
        <v>-1.6535167479257096E-2</v>
      </c>
    </row>
    <row r="1053" spans="1:5" x14ac:dyDescent="0.2">
      <c r="A1053" s="2" t="s">
        <v>1280</v>
      </c>
      <c r="B1053" s="2" t="s">
        <v>98</v>
      </c>
      <c r="C1053" s="3">
        <v>0.67184244749863498</v>
      </c>
      <c r="D1053" s="3">
        <v>0.68835117198548001</v>
      </c>
      <c r="E1053" s="3">
        <f t="shared" si="16"/>
        <v>-1.6508724486845039E-2</v>
      </c>
    </row>
    <row r="1054" spans="1:5" x14ac:dyDescent="0.2">
      <c r="A1054" s="2" t="s">
        <v>900</v>
      </c>
      <c r="B1054" s="2" t="s">
        <v>974</v>
      </c>
      <c r="C1054" s="3">
        <v>0.56920065864399405</v>
      </c>
      <c r="D1054" s="3">
        <v>0.58570405193485198</v>
      </c>
      <c r="E1054" s="3">
        <f t="shared" si="16"/>
        <v>-1.6503393290857926E-2</v>
      </c>
    </row>
    <row r="1055" spans="1:5" x14ac:dyDescent="0.2">
      <c r="A1055" s="2" t="s">
        <v>1281</v>
      </c>
      <c r="B1055" s="2" t="s">
        <v>556</v>
      </c>
      <c r="C1055" s="3">
        <v>0.74489519769790602</v>
      </c>
      <c r="D1055" s="3">
        <v>0.72841945656209395</v>
      </c>
      <c r="E1055" s="3">
        <f t="shared" si="16"/>
        <v>1.6475741135812072E-2</v>
      </c>
    </row>
    <row r="1056" spans="1:5" x14ac:dyDescent="0.2">
      <c r="A1056" s="2" t="s">
        <v>849</v>
      </c>
      <c r="B1056" s="2" t="s">
        <v>875</v>
      </c>
      <c r="C1056" s="3">
        <v>0.639170419352179</v>
      </c>
      <c r="D1056" s="3">
        <v>0.65563064221825795</v>
      </c>
      <c r="E1056" s="3">
        <f t="shared" si="16"/>
        <v>-1.6460222866078955E-2</v>
      </c>
    </row>
    <row r="1057" spans="1:5" x14ac:dyDescent="0.2">
      <c r="A1057" s="2" t="s">
        <v>1281</v>
      </c>
      <c r="B1057" s="2" t="s">
        <v>675</v>
      </c>
      <c r="C1057" s="3">
        <v>0.62170045131682095</v>
      </c>
      <c r="D1057" s="3">
        <v>0.63808580180588204</v>
      </c>
      <c r="E1057" s="3">
        <f t="shared" si="16"/>
        <v>-1.638535048906109E-2</v>
      </c>
    </row>
    <row r="1058" spans="1:5" x14ac:dyDescent="0.2">
      <c r="A1058" s="2" t="s">
        <v>1281</v>
      </c>
      <c r="B1058" s="2" t="s">
        <v>662</v>
      </c>
      <c r="C1058" s="3">
        <v>0.56237300256501999</v>
      </c>
      <c r="D1058" s="3">
        <v>0.54613917943514501</v>
      </c>
      <c r="E1058" s="3">
        <f t="shared" si="16"/>
        <v>1.623382312987498E-2</v>
      </c>
    </row>
    <row r="1059" spans="1:5" x14ac:dyDescent="0.2">
      <c r="A1059" s="2" t="s">
        <v>1087</v>
      </c>
      <c r="B1059" s="2" t="s">
        <v>1215</v>
      </c>
      <c r="C1059" s="3">
        <v>0.58221719870244104</v>
      </c>
      <c r="D1059" s="3">
        <v>0.56602110484313195</v>
      </c>
      <c r="E1059" s="3">
        <f t="shared" si="16"/>
        <v>1.6196093859309091E-2</v>
      </c>
    </row>
    <row r="1060" spans="1:5" x14ac:dyDescent="0.2">
      <c r="A1060" s="2" t="s">
        <v>1087</v>
      </c>
      <c r="B1060" s="2" t="s">
        <v>1199</v>
      </c>
      <c r="C1060" s="3">
        <v>0.58305243005775498</v>
      </c>
      <c r="D1060" s="3">
        <v>0.59919336313603</v>
      </c>
      <c r="E1060" s="3">
        <f t="shared" si="16"/>
        <v>-1.6140933078275022E-2</v>
      </c>
    </row>
    <row r="1061" spans="1:5" x14ac:dyDescent="0.2">
      <c r="A1061" s="2" t="s">
        <v>1281</v>
      </c>
      <c r="B1061" s="2" t="s">
        <v>438</v>
      </c>
      <c r="C1061" s="3">
        <v>0.50974094007794202</v>
      </c>
      <c r="D1061" s="3">
        <v>0.52587576729902197</v>
      </c>
      <c r="E1061" s="3">
        <f t="shared" si="16"/>
        <v>-1.613482722107995E-2</v>
      </c>
    </row>
    <row r="1062" spans="1:5" x14ac:dyDescent="0.2">
      <c r="A1062" s="2" t="s">
        <v>900</v>
      </c>
      <c r="B1062" s="2" t="s">
        <v>1041</v>
      </c>
      <c r="C1062" s="3">
        <v>0.58840649144048296</v>
      </c>
      <c r="D1062" s="3">
        <v>0.57238056639819401</v>
      </c>
      <c r="E1062" s="3">
        <f t="shared" si="16"/>
        <v>1.6025925042288947E-2</v>
      </c>
    </row>
    <row r="1063" spans="1:5" x14ac:dyDescent="0.2">
      <c r="A1063" s="2" t="s">
        <v>1280</v>
      </c>
      <c r="B1063" s="2" t="s">
        <v>36</v>
      </c>
      <c r="C1063" s="3">
        <v>0.58830066466714004</v>
      </c>
      <c r="D1063" s="3">
        <v>0.60431270634456502</v>
      </c>
      <c r="E1063" s="3">
        <f t="shared" si="16"/>
        <v>-1.6012041677424982E-2</v>
      </c>
    </row>
    <row r="1064" spans="1:5" x14ac:dyDescent="0.2">
      <c r="A1064" s="2" t="s">
        <v>900</v>
      </c>
      <c r="B1064" s="2" t="s">
        <v>962</v>
      </c>
      <c r="C1064" s="3">
        <v>0.52475854802251298</v>
      </c>
      <c r="D1064" s="3">
        <v>0.50877644179437398</v>
      </c>
      <c r="E1064" s="3">
        <f t="shared" si="16"/>
        <v>1.5982106228139004E-2</v>
      </c>
    </row>
    <row r="1065" spans="1:5" x14ac:dyDescent="0.2">
      <c r="A1065" s="2" t="s">
        <v>1280</v>
      </c>
      <c r="B1065" s="2" t="s">
        <v>114</v>
      </c>
      <c r="C1065" s="3">
        <v>0.76109299975387601</v>
      </c>
      <c r="D1065" s="3">
        <v>0.74516824214226995</v>
      </c>
      <c r="E1065" s="3">
        <f t="shared" si="16"/>
        <v>1.5924757611606055E-2</v>
      </c>
    </row>
    <row r="1066" spans="1:5" x14ac:dyDescent="0.2">
      <c r="A1066" s="2" t="s">
        <v>1087</v>
      </c>
      <c r="B1066" s="2" t="s">
        <v>1230</v>
      </c>
      <c r="C1066" s="3">
        <v>0.47163555258025502</v>
      </c>
      <c r="D1066" s="3">
        <v>0.455833837159212</v>
      </c>
      <c r="E1066" s="3">
        <f t="shared" si="16"/>
        <v>1.5801715421043028E-2</v>
      </c>
    </row>
    <row r="1067" spans="1:5" x14ac:dyDescent="0.2">
      <c r="A1067" s="2" t="s">
        <v>1281</v>
      </c>
      <c r="B1067" s="2" t="s">
        <v>369</v>
      </c>
      <c r="C1067" s="3">
        <v>0.37854469899034399</v>
      </c>
      <c r="D1067" s="3">
        <v>0.36276034879287899</v>
      </c>
      <c r="E1067" s="3">
        <f t="shared" si="16"/>
        <v>1.5784350197464991E-2</v>
      </c>
    </row>
    <row r="1068" spans="1:5" x14ac:dyDescent="0.2">
      <c r="A1068" s="2" t="s">
        <v>1281</v>
      </c>
      <c r="B1068" s="2" t="s">
        <v>390</v>
      </c>
      <c r="C1068" s="3">
        <v>0.45646067832458298</v>
      </c>
      <c r="D1068" s="3">
        <v>0.44068595048131798</v>
      </c>
      <c r="E1068" s="3">
        <f t="shared" si="16"/>
        <v>1.5774727843265002E-2</v>
      </c>
    </row>
    <row r="1069" spans="1:5" x14ac:dyDescent="0.2">
      <c r="A1069" s="2" t="s">
        <v>900</v>
      </c>
      <c r="B1069" s="2" t="s">
        <v>949</v>
      </c>
      <c r="C1069" s="3">
        <v>0.63610576358488702</v>
      </c>
      <c r="D1069" s="3">
        <v>0.62033329276851501</v>
      </c>
      <c r="E1069" s="3">
        <f t="shared" si="16"/>
        <v>1.5772470816372008E-2</v>
      </c>
    </row>
    <row r="1070" spans="1:5" x14ac:dyDescent="0.2">
      <c r="A1070" s="2" t="s">
        <v>1281</v>
      </c>
      <c r="B1070" s="2" t="s">
        <v>782</v>
      </c>
      <c r="C1070" s="3">
        <v>0.62737110127009399</v>
      </c>
      <c r="D1070" s="3">
        <v>0.61161445641679901</v>
      </c>
      <c r="E1070" s="3">
        <f t="shared" si="16"/>
        <v>1.5756644853294977E-2</v>
      </c>
    </row>
    <row r="1071" spans="1:5" x14ac:dyDescent="0.2">
      <c r="A1071" s="2" t="s">
        <v>849</v>
      </c>
      <c r="B1071" s="2" t="s">
        <v>874</v>
      </c>
      <c r="C1071" s="3">
        <v>0.51082186510802996</v>
      </c>
      <c r="D1071" s="3">
        <v>0.49510123410822898</v>
      </c>
      <c r="E1071" s="3">
        <f t="shared" si="16"/>
        <v>1.5720630999800977E-2</v>
      </c>
    </row>
    <row r="1072" spans="1:5" x14ac:dyDescent="0.2">
      <c r="A1072" s="2" t="s">
        <v>1281</v>
      </c>
      <c r="B1072" s="2" t="s">
        <v>597</v>
      </c>
      <c r="C1072" s="3">
        <v>0.64838068964391604</v>
      </c>
      <c r="D1072" s="3">
        <v>0.66402467215704297</v>
      </c>
      <c r="E1072" s="3">
        <f t="shared" si="16"/>
        <v>-1.5643982513126931E-2</v>
      </c>
    </row>
    <row r="1073" spans="1:5" x14ac:dyDescent="0.2">
      <c r="A1073" s="2" t="s">
        <v>1280</v>
      </c>
      <c r="B1073" s="2" t="s">
        <v>137</v>
      </c>
      <c r="C1073" s="3">
        <v>0.76416921382834302</v>
      </c>
      <c r="D1073" s="3">
        <v>0.77980934663776602</v>
      </c>
      <c r="E1073" s="3">
        <f t="shared" si="16"/>
        <v>-1.5640132809423002E-2</v>
      </c>
    </row>
    <row r="1074" spans="1:5" x14ac:dyDescent="0.2">
      <c r="A1074" s="2" t="s">
        <v>900</v>
      </c>
      <c r="B1074" s="2" t="s">
        <v>1048</v>
      </c>
      <c r="C1074" s="3">
        <v>0.54865234083699199</v>
      </c>
      <c r="D1074" s="3">
        <v>0.53303181954517997</v>
      </c>
      <c r="E1074" s="3">
        <f t="shared" si="16"/>
        <v>1.5620521291812017E-2</v>
      </c>
    </row>
    <row r="1075" spans="1:5" x14ac:dyDescent="0.2">
      <c r="A1075" s="2" t="s">
        <v>1281</v>
      </c>
      <c r="B1075" s="2" t="s">
        <v>587</v>
      </c>
      <c r="C1075" s="3">
        <v>0.38665825991993902</v>
      </c>
      <c r="D1075" s="3">
        <v>0.37111431064289802</v>
      </c>
      <c r="E1075" s="3">
        <f t="shared" si="16"/>
        <v>1.5543949277041003E-2</v>
      </c>
    </row>
    <row r="1076" spans="1:5" x14ac:dyDescent="0.2">
      <c r="A1076" s="2" t="s">
        <v>900</v>
      </c>
      <c r="B1076" s="2" t="s">
        <v>1068</v>
      </c>
      <c r="C1076" s="3">
        <v>0.57420826951549597</v>
      </c>
      <c r="D1076" s="3">
        <v>0.55868231121069001</v>
      </c>
      <c r="E1076" s="3">
        <f t="shared" si="16"/>
        <v>1.5525958304805965E-2</v>
      </c>
    </row>
    <row r="1077" spans="1:5" x14ac:dyDescent="0.2">
      <c r="A1077" s="2" t="s">
        <v>1087</v>
      </c>
      <c r="B1077" s="2" t="s">
        <v>1268</v>
      </c>
      <c r="C1077" s="3">
        <v>0.68447857944503399</v>
      </c>
      <c r="D1077" s="3">
        <v>0.69997165206316803</v>
      </c>
      <c r="E1077" s="3">
        <f t="shared" si="16"/>
        <v>-1.5493072618134041E-2</v>
      </c>
    </row>
    <row r="1078" spans="1:5" x14ac:dyDescent="0.2">
      <c r="A1078" s="2" t="s">
        <v>1281</v>
      </c>
      <c r="B1078" s="2" t="s">
        <v>177</v>
      </c>
      <c r="C1078" s="3">
        <v>0.59514493744083197</v>
      </c>
      <c r="D1078" s="3">
        <v>0.57969296381733704</v>
      </c>
      <c r="E1078" s="3">
        <f t="shared" si="16"/>
        <v>1.545197362349493E-2</v>
      </c>
    </row>
    <row r="1079" spans="1:5" x14ac:dyDescent="0.2">
      <c r="A1079" s="2" t="s">
        <v>1281</v>
      </c>
      <c r="B1079" s="2" t="s">
        <v>388</v>
      </c>
      <c r="C1079" s="3">
        <v>0.34147462300529802</v>
      </c>
      <c r="D1079" s="3">
        <v>0.32605134282558201</v>
      </c>
      <c r="E1079" s="3">
        <f t="shared" si="16"/>
        <v>1.5423280179716004E-2</v>
      </c>
    </row>
    <row r="1080" spans="1:5" x14ac:dyDescent="0.2">
      <c r="A1080" s="2" t="s">
        <v>1281</v>
      </c>
      <c r="B1080" s="2" t="s">
        <v>172</v>
      </c>
      <c r="C1080" s="3">
        <v>0.52338719961602898</v>
      </c>
      <c r="D1080" s="3">
        <v>0.50797010295132605</v>
      </c>
      <c r="E1080" s="3">
        <f t="shared" si="16"/>
        <v>1.5417096664702923E-2</v>
      </c>
    </row>
    <row r="1081" spans="1:5" x14ac:dyDescent="0.2">
      <c r="A1081" s="2" t="s">
        <v>1281</v>
      </c>
      <c r="B1081" s="2" t="s">
        <v>225</v>
      </c>
      <c r="C1081" s="3">
        <v>0.57507896403294101</v>
      </c>
      <c r="D1081" s="3">
        <v>0.59046693002790895</v>
      </c>
      <c r="E1081" s="3">
        <f t="shared" si="16"/>
        <v>-1.5387965994967945E-2</v>
      </c>
    </row>
    <row r="1082" spans="1:5" x14ac:dyDescent="0.2">
      <c r="A1082" s="2" t="s">
        <v>1281</v>
      </c>
      <c r="B1082" s="2" t="s">
        <v>765</v>
      </c>
      <c r="C1082" s="3">
        <v>0.61887739197165303</v>
      </c>
      <c r="D1082" s="3">
        <v>0.63420528287033695</v>
      </c>
      <c r="E1082" s="3">
        <f t="shared" si="16"/>
        <v>-1.5327890898683916E-2</v>
      </c>
    </row>
    <row r="1083" spans="1:5" x14ac:dyDescent="0.2">
      <c r="A1083" s="2" t="s">
        <v>1281</v>
      </c>
      <c r="B1083" s="2" t="s">
        <v>766</v>
      </c>
      <c r="C1083" s="3">
        <v>0.641281815319383</v>
      </c>
      <c r="D1083" s="3">
        <v>0.62604485101603202</v>
      </c>
      <c r="E1083" s="3">
        <f t="shared" si="16"/>
        <v>1.5236964303350975E-2</v>
      </c>
    </row>
    <row r="1084" spans="1:5" x14ac:dyDescent="0.2">
      <c r="A1084" s="2" t="s">
        <v>1280</v>
      </c>
      <c r="B1084" s="2" t="s">
        <v>58</v>
      </c>
      <c r="C1084" s="3">
        <v>0.78536310042145596</v>
      </c>
      <c r="D1084" s="3">
        <v>0.800570205131242</v>
      </c>
      <c r="E1084" s="3">
        <f t="shared" si="16"/>
        <v>-1.5207104709786035E-2</v>
      </c>
    </row>
    <row r="1085" spans="1:5" x14ac:dyDescent="0.2">
      <c r="A1085" s="2" t="s">
        <v>1281</v>
      </c>
      <c r="B1085" s="2" t="s">
        <v>455</v>
      </c>
      <c r="C1085" s="3">
        <v>0.51620551144942906</v>
      </c>
      <c r="D1085" s="3">
        <v>0.50101538648854904</v>
      </c>
      <c r="E1085" s="3">
        <f t="shared" si="16"/>
        <v>1.5190124960880014E-2</v>
      </c>
    </row>
    <row r="1086" spans="1:5" x14ac:dyDescent="0.2">
      <c r="A1086" s="2" t="s">
        <v>1281</v>
      </c>
      <c r="B1086" s="2" t="s">
        <v>451</v>
      </c>
      <c r="C1086" s="3">
        <v>0.42950357076128098</v>
      </c>
      <c r="D1086" s="3">
        <v>0.41439929608290199</v>
      </c>
      <c r="E1086" s="3">
        <f t="shared" si="16"/>
        <v>1.5104274678378993E-2</v>
      </c>
    </row>
    <row r="1087" spans="1:5" x14ac:dyDescent="0.2">
      <c r="A1087" s="2" t="s">
        <v>849</v>
      </c>
      <c r="B1087" s="2" t="s">
        <v>876</v>
      </c>
      <c r="C1087" s="3">
        <v>0.61707388768825999</v>
      </c>
      <c r="D1087" s="3">
        <v>0.63211054202286099</v>
      </c>
      <c r="E1087" s="3">
        <f t="shared" si="16"/>
        <v>-1.5036654334600996E-2</v>
      </c>
    </row>
    <row r="1088" spans="1:5" x14ac:dyDescent="0.2">
      <c r="A1088" s="2" t="s">
        <v>1087</v>
      </c>
      <c r="B1088" s="2" t="s">
        <v>1121</v>
      </c>
      <c r="C1088" s="3">
        <v>0.52553450687923797</v>
      </c>
      <c r="D1088" s="3">
        <v>0.540393996806945</v>
      </c>
      <c r="E1088" s="3">
        <f t="shared" si="16"/>
        <v>-1.4859489927707026E-2</v>
      </c>
    </row>
    <row r="1089" spans="1:5" x14ac:dyDescent="0.2">
      <c r="A1089" s="2" t="s">
        <v>849</v>
      </c>
      <c r="B1089" s="2" t="s">
        <v>854</v>
      </c>
      <c r="C1089" s="3">
        <v>0.59478115815312005</v>
      </c>
      <c r="D1089" s="3">
        <v>0.60959528236982297</v>
      </c>
      <c r="E1089" s="3">
        <f t="shared" si="16"/>
        <v>-1.4814124216702917E-2</v>
      </c>
    </row>
    <row r="1090" spans="1:5" x14ac:dyDescent="0.2">
      <c r="A1090" s="2" t="s">
        <v>1281</v>
      </c>
      <c r="B1090" s="2" t="s">
        <v>339</v>
      </c>
      <c r="C1090" s="3">
        <v>0.51608384015999098</v>
      </c>
      <c r="D1090" s="3">
        <v>0.50127206785728096</v>
      </c>
      <c r="E1090" s="3">
        <f t="shared" ref="E1090:E1153" si="17">C1090-D1090</f>
        <v>1.4811772302710025E-2</v>
      </c>
    </row>
    <row r="1091" spans="1:5" x14ac:dyDescent="0.2">
      <c r="A1091" s="2" t="s">
        <v>1280</v>
      </c>
      <c r="B1091" s="2" t="s">
        <v>149</v>
      </c>
      <c r="C1091" s="3">
        <v>0.80131831769794504</v>
      </c>
      <c r="D1091" s="3">
        <v>0.78655556804434901</v>
      </c>
      <c r="E1091" s="3">
        <f t="shared" si="17"/>
        <v>1.476274965359603E-2</v>
      </c>
    </row>
    <row r="1092" spans="1:5" x14ac:dyDescent="0.2">
      <c r="A1092" s="2" t="s">
        <v>1280</v>
      </c>
      <c r="B1092" s="2" t="s">
        <v>120</v>
      </c>
      <c r="C1092" s="3">
        <v>0.765004746223793</v>
      </c>
      <c r="D1092" s="3">
        <v>0.77963734063072798</v>
      </c>
      <c r="E1092" s="3">
        <f t="shared" si="17"/>
        <v>-1.4632594406934984E-2</v>
      </c>
    </row>
    <row r="1093" spans="1:5" x14ac:dyDescent="0.2">
      <c r="A1093" s="2" t="s">
        <v>1281</v>
      </c>
      <c r="B1093" s="2" t="s">
        <v>373</v>
      </c>
      <c r="C1093" s="3">
        <v>0.33067108760279101</v>
      </c>
      <c r="D1093" s="3">
        <v>0.34521340032548298</v>
      </c>
      <c r="E1093" s="3">
        <f t="shared" si="17"/>
        <v>-1.4542312722691964E-2</v>
      </c>
    </row>
    <row r="1094" spans="1:5" x14ac:dyDescent="0.2">
      <c r="A1094" s="2" t="s">
        <v>1087</v>
      </c>
      <c r="B1094" s="2" t="s">
        <v>1243</v>
      </c>
      <c r="C1094" s="3">
        <v>0.55357194246028296</v>
      </c>
      <c r="D1094" s="3">
        <v>0.56800842920203398</v>
      </c>
      <c r="E1094" s="3">
        <f t="shared" si="17"/>
        <v>-1.443648674175102E-2</v>
      </c>
    </row>
    <row r="1095" spans="1:5" x14ac:dyDescent="0.2">
      <c r="A1095" s="2" t="s">
        <v>900</v>
      </c>
      <c r="B1095" s="2" t="s">
        <v>981</v>
      </c>
      <c r="C1095" s="3">
        <v>0.499000952687155</v>
      </c>
      <c r="D1095" s="3">
        <v>0.51335822824920696</v>
      </c>
      <c r="E1095" s="3">
        <f t="shared" si="17"/>
        <v>-1.4357275562051963E-2</v>
      </c>
    </row>
    <row r="1096" spans="1:5" x14ac:dyDescent="0.2">
      <c r="A1096" s="2" t="s">
        <v>900</v>
      </c>
      <c r="B1096" s="2" t="s">
        <v>1035</v>
      </c>
      <c r="C1096" s="3">
        <v>0.77926274492046999</v>
      </c>
      <c r="D1096" s="3">
        <v>0.79355354282578305</v>
      </c>
      <c r="E1096" s="3">
        <f t="shared" si="17"/>
        <v>-1.4290797905313068E-2</v>
      </c>
    </row>
    <row r="1097" spans="1:5" x14ac:dyDescent="0.2">
      <c r="A1097" s="2" t="s">
        <v>1281</v>
      </c>
      <c r="B1097" s="2" t="s">
        <v>619</v>
      </c>
      <c r="C1097" s="3">
        <v>0.683714574535213</v>
      </c>
      <c r="D1097" s="3">
        <v>0.669549986616499</v>
      </c>
      <c r="E1097" s="3">
        <f t="shared" si="17"/>
        <v>1.4164587918714E-2</v>
      </c>
    </row>
    <row r="1098" spans="1:5" x14ac:dyDescent="0.2">
      <c r="A1098" s="2" t="s">
        <v>1281</v>
      </c>
      <c r="B1098" s="2" t="s">
        <v>478</v>
      </c>
      <c r="C1098" s="3">
        <v>0.43653615396218298</v>
      </c>
      <c r="D1098" s="3">
        <v>0.42241514993982099</v>
      </c>
      <c r="E1098" s="3">
        <f t="shared" si="17"/>
        <v>1.4121004022361994E-2</v>
      </c>
    </row>
    <row r="1099" spans="1:5" x14ac:dyDescent="0.2">
      <c r="A1099" s="2" t="s">
        <v>1280</v>
      </c>
      <c r="B1099" s="2" t="s">
        <v>93</v>
      </c>
      <c r="C1099" s="3">
        <v>0.59165405461003995</v>
      </c>
      <c r="D1099" s="3">
        <v>0.60559166905721495</v>
      </c>
      <c r="E1099" s="3">
        <f t="shared" si="17"/>
        <v>-1.3937614447175006E-2</v>
      </c>
    </row>
    <row r="1100" spans="1:5" x14ac:dyDescent="0.2">
      <c r="A1100" s="2" t="s">
        <v>900</v>
      </c>
      <c r="B1100" s="2" t="s">
        <v>1004</v>
      </c>
      <c r="C1100" s="3">
        <v>0.66020424099410402</v>
      </c>
      <c r="D1100" s="3">
        <v>0.64643294723975697</v>
      </c>
      <c r="E1100" s="3">
        <f t="shared" si="17"/>
        <v>1.3771293754347047E-2</v>
      </c>
    </row>
    <row r="1101" spans="1:5" x14ac:dyDescent="0.2">
      <c r="A1101" s="2" t="s">
        <v>1087</v>
      </c>
      <c r="B1101" s="2" t="s">
        <v>1228</v>
      </c>
      <c r="C1101" s="3">
        <v>0.53660361778923105</v>
      </c>
      <c r="D1101" s="3">
        <v>0.55027157231406898</v>
      </c>
      <c r="E1101" s="3">
        <f t="shared" si="17"/>
        <v>-1.3667954524837933E-2</v>
      </c>
    </row>
    <row r="1102" spans="1:5" x14ac:dyDescent="0.2">
      <c r="A1102" s="2" t="s">
        <v>849</v>
      </c>
      <c r="B1102" s="2" t="s">
        <v>853</v>
      </c>
      <c r="C1102" s="3">
        <v>0.61496707340707002</v>
      </c>
      <c r="D1102" s="3">
        <v>0.62849151718462404</v>
      </c>
      <c r="E1102" s="3">
        <f t="shared" si="17"/>
        <v>-1.3524443777554018E-2</v>
      </c>
    </row>
    <row r="1103" spans="1:5" x14ac:dyDescent="0.2">
      <c r="A1103" s="2" t="s">
        <v>1087</v>
      </c>
      <c r="B1103" s="2" t="s">
        <v>1154</v>
      </c>
      <c r="C1103" s="3">
        <v>0.58848219608664198</v>
      </c>
      <c r="D1103" s="3">
        <v>0.60200233297427896</v>
      </c>
      <c r="E1103" s="3">
        <f t="shared" si="17"/>
        <v>-1.352013688763698E-2</v>
      </c>
    </row>
    <row r="1104" spans="1:5" x14ac:dyDescent="0.2">
      <c r="A1104" s="2" t="s">
        <v>1281</v>
      </c>
      <c r="B1104" s="2" t="s">
        <v>184</v>
      </c>
      <c r="C1104" s="3">
        <v>0.63441249269763</v>
      </c>
      <c r="D1104" s="3">
        <v>0.62131152174023196</v>
      </c>
      <c r="E1104" s="3">
        <f t="shared" si="17"/>
        <v>1.3100970957398039E-2</v>
      </c>
    </row>
    <row r="1105" spans="1:5" x14ac:dyDescent="0.2">
      <c r="A1105" s="2" t="s">
        <v>1281</v>
      </c>
      <c r="B1105" s="2" t="s">
        <v>629</v>
      </c>
      <c r="C1105" s="3">
        <v>0.52670277412586497</v>
      </c>
      <c r="D1105" s="3">
        <v>0.51381976265241402</v>
      </c>
      <c r="E1105" s="3">
        <f t="shared" si="17"/>
        <v>1.2883011473450945E-2</v>
      </c>
    </row>
    <row r="1106" spans="1:5" x14ac:dyDescent="0.2">
      <c r="A1106" s="2" t="s">
        <v>1281</v>
      </c>
      <c r="B1106" s="2" t="s">
        <v>588</v>
      </c>
      <c r="C1106" s="3">
        <v>0.39341993524763103</v>
      </c>
      <c r="D1106" s="3">
        <v>0.38056790755325198</v>
      </c>
      <c r="E1106" s="3">
        <f t="shared" si="17"/>
        <v>1.2852027694379042E-2</v>
      </c>
    </row>
    <row r="1107" spans="1:5" x14ac:dyDescent="0.2">
      <c r="A1107" s="2" t="s">
        <v>1087</v>
      </c>
      <c r="B1107" s="2" t="s">
        <v>1238</v>
      </c>
      <c r="C1107" s="3">
        <v>0.56438950200571003</v>
      </c>
      <c r="D1107" s="3">
        <v>0.57717608717694702</v>
      </c>
      <c r="E1107" s="3">
        <f t="shared" si="17"/>
        <v>-1.2786585171236986E-2</v>
      </c>
    </row>
    <row r="1108" spans="1:5" x14ac:dyDescent="0.2">
      <c r="A1108" s="2" t="s">
        <v>1087</v>
      </c>
      <c r="B1108" s="2" t="s">
        <v>1240</v>
      </c>
      <c r="C1108" s="3">
        <v>0.542906872382525</v>
      </c>
      <c r="D1108" s="3">
        <v>0.53015466318005899</v>
      </c>
      <c r="E1108" s="3">
        <f t="shared" si="17"/>
        <v>1.2752209202466003E-2</v>
      </c>
    </row>
    <row r="1109" spans="1:5" x14ac:dyDescent="0.2">
      <c r="A1109" s="2" t="s">
        <v>1281</v>
      </c>
      <c r="B1109" s="2" t="s">
        <v>351</v>
      </c>
      <c r="C1109" s="3">
        <v>0.43635804781627002</v>
      </c>
      <c r="D1109" s="3">
        <v>0.423697962452321</v>
      </c>
      <c r="E1109" s="3">
        <f t="shared" si="17"/>
        <v>1.2660085363949025E-2</v>
      </c>
    </row>
    <row r="1110" spans="1:5" x14ac:dyDescent="0.2">
      <c r="A1110" s="2" t="s">
        <v>1280</v>
      </c>
      <c r="B1110" s="2" t="s">
        <v>139</v>
      </c>
      <c r="C1110" s="3">
        <v>0.62750354188474</v>
      </c>
      <c r="D1110" s="3">
        <v>0.63998062330983496</v>
      </c>
      <c r="E1110" s="3">
        <f t="shared" si="17"/>
        <v>-1.247708142509496E-2</v>
      </c>
    </row>
    <row r="1111" spans="1:5" x14ac:dyDescent="0.2">
      <c r="A1111" s="2" t="s">
        <v>1281</v>
      </c>
      <c r="B1111" s="2" t="s">
        <v>785</v>
      </c>
      <c r="C1111" s="3">
        <v>0.56096562543650197</v>
      </c>
      <c r="D1111" s="3">
        <v>0.54850403749319299</v>
      </c>
      <c r="E1111" s="3">
        <f t="shared" si="17"/>
        <v>1.2461587943308983E-2</v>
      </c>
    </row>
    <row r="1112" spans="1:5" x14ac:dyDescent="0.2">
      <c r="A1112" s="2" t="s">
        <v>1280</v>
      </c>
      <c r="B1112" s="2" t="s">
        <v>7</v>
      </c>
      <c r="C1112" s="3">
        <v>0.78979840847844196</v>
      </c>
      <c r="D1112" s="3">
        <v>0.77736650509809502</v>
      </c>
      <c r="E1112" s="3">
        <f t="shared" si="17"/>
        <v>1.2431903380346943E-2</v>
      </c>
    </row>
    <row r="1113" spans="1:5" x14ac:dyDescent="0.2">
      <c r="A1113" s="2" t="s">
        <v>900</v>
      </c>
      <c r="B1113" s="2" t="s">
        <v>996</v>
      </c>
      <c r="C1113" s="3">
        <v>0.52831312882658898</v>
      </c>
      <c r="D1113" s="3">
        <v>0.54074394832677897</v>
      </c>
      <c r="E1113" s="3">
        <f t="shared" si="17"/>
        <v>-1.2430819500189982E-2</v>
      </c>
    </row>
    <row r="1114" spans="1:5" x14ac:dyDescent="0.2">
      <c r="A1114" s="2" t="s">
        <v>1280</v>
      </c>
      <c r="B1114" s="2" t="s">
        <v>124</v>
      </c>
      <c r="C1114" s="3">
        <v>0.53288137023039395</v>
      </c>
      <c r="D1114" s="3">
        <v>0.545268896178419</v>
      </c>
      <c r="E1114" s="3">
        <f t="shared" si="17"/>
        <v>-1.2387525948025058E-2</v>
      </c>
    </row>
    <row r="1115" spans="1:5" x14ac:dyDescent="0.2">
      <c r="A1115" s="2" t="s">
        <v>900</v>
      </c>
      <c r="B1115" s="2" t="s">
        <v>947</v>
      </c>
      <c r="C1115" s="3">
        <v>0.63582487320736103</v>
      </c>
      <c r="D1115" s="3">
        <v>0.62354204295650295</v>
      </c>
      <c r="E1115" s="3">
        <f t="shared" si="17"/>
        <v>1.2282830250858079E-2</v>
      </c>
    </row>
    <row r="1116" spans="1:5" x14ac:dyDescent="0.2">
      <c r="A1116" s="2" t="s">
        <v>1087</v>
      </c>
      <c r="B1116" s="2" t="s">
        <v>1271</v>
      </c>
      <c r="C1116" s="3">
        <v>0.56107631919909595</v>
      </c>
      <c r="D1116" s="3">
        <v>0.573342990096815</v>
      </c>
      <c r="E1116" s="3">
        <f t="shared" si="17"/>
        <v>-1.2266670897719045E-2</v>
      </c>
    </row>
    <row r="1117" spans="1:5" x14ac:dyDescent="0.2">
      <c r="A1117" s="2" t="s">
        <v>849</v>
      </c>
      <c r="B1117" s="2" t="s">
        <v>871</v>
      </c>
      <c r="C1117" s="3">
        <v>0.654323544397313</v>
      </c>
      <c r="D1117" s="3">
        <v>0.64205952666810195</v>
      </c>
      <c r="E1117" s="3">
        <f t="shared" si="17"/>
        <v>1.2264017729211041E-2</v>
      </c>
    </row>
    <row r="1118" spans="1:5" x14ac:dyDescent="0.2">
      <c r="A1118" s="2" t="s">
        <v>1087</v>
      </c>
      <c r="B1118" s="2" t="s">
        <v>1139</v>
      </c>
      <c r="C1118" s="3">
        <v>0.57523808272158194</v>
      </c>
      <c r="D1118" s="3">
        <v>0.58742191351355399</v>
      </c>
      <c r="E1118" s="3">
        <f t="shared" si="17"/>
        <v>-1.218383079197205E-2</v>
      </c>
    </row>
    <row r="1119" spans="1:5" x14ac:dyDescent="0.2">
      <c r="A1119" s="2" t="s">
        <v>1281</v>
      </c>
      <c r="B1119" s="2" t="s">
        <v>743</v>
      </c>
      <c r="C1119" s="3">
        <v>0.54734647466117003</v>
      </c>
      <c r="D1119" s="3">
        <v>0.53520470971332401</v>
      </c>
      <c r="E1119" s="3">
        <f t="shared" si="17"/>
        <v>1.2141764947846023E-2</v>
      </c>
    </row>
    <row r="1120" spans="1:5" x14ac:dyDescent="0.2">
      <c r="A1120" s="2" t="s">
        <v>1281</v>
      </c>
      <c r="B1120" s="2" t="s">
        <v>601</v>
      </c>
      <c r="C1120" s="3">
        <v>0.72619817094518202</v>
      </c>
      <c r="D1120" s="3">
        <v>0.71406529726979195</v>
      </c>
      <c r="E1120" s="3">
        <f t="shared" si="17"/>
        <v>1.2132873675390066E-2</v>
      </c>
    </row>
    <row r="1121" spans="1:5" x14ac:dyDescent="0.2">
      <c r="A1121" s="2" t="s">
        <v>1281</v>
      </c>
      <c r="B1121" s="2" t="s">
        <v>333</v>
      </c>
      <c r="C1121" s="3">
        <v>0.43973995431976898</v>
      </c>
      <c r="D1121" s="3">
        <v>0.42765699990859801</v>
      </c>
      <c r="E1121" s="3">
        <f t="shared" si="17"/>
        <v>1.2082954411170965E-2</v>
      </c>
    </row>
    <row r="1122" spans="1:5" x14ac:dyDescent="0.2">
      <c r="A1122" s="2" t="s">
        <v>1087</v>
      </c>
      <c r="B1122" s="2" t="s">
        <v>1186</v>
      </c>
      <c r="C1122" s="3">
        <v>0.54154757062685199</v>
      </c>
      <c r="D1122" s="3">
        <v>0.52953611339818496</v>
      </c>
      <c r="E1122" s="3">
        <f t="shared" si="17"/>
        <v>1.2011457228667033E-2</v>
      </c>
    </row>
    <row r="1123" spans="1:5" x14ac:dyDescent="0.2">
      <c r="A1123" s="2" t="s">
        <v>1281</v>
      </c>
      <c r="B1123" s="2" t="s">
        <v>725</v>
      </c>
      <c r="C1123" s="3">
        <v>0.64567821981793505</v>
      </c>
      <c r="D1123" s="3">
        <v>0.63376110813622</v>
      </c>
      <c r="E1123" s="3">
        <f t="shared" si="17"/>
        <v>1.1917111681715054E-2</v>
      </c>
    </row>
    <row r="1124" spans="1:5" x14ac:dyDescent="0.2">
      <c r="A1124" s="2" t="s">
        <v>849</v>
      </c>
      <c r="B1124" s="2" t="s">
        <v>872</v>
      </c>
      <c r="C1124" s="3">
        <v>0.590236035428508</v>
      </c>
      <c r="D1124" s="3">
        <v>0.57851897824681797</v>
      </c>
      <c r="E1124" s="3">
        <f t="shared" si="17"/>
        <v>1.1717057181690027E-2</v>
      </c>
    </row>
    <row r="1125" spans="1:5" x14ac:dyDescent="0.2">
      <c r="A1125" s="2" t="s">
        <v>1087</v>
      </c>
      <c r="B1125" s="2" t="s">
        <v>1138</v>
      </c>
      <c r="C1125" s="3">
        <v>0.452862794964704</v>
      </c>
      <c r="D1125" s="3">
        <v>0.44120548239878399</v>
      </c>
      <c r="E1125" s="3">
        <f t="shared" si="17"/>
        <v>1.1657312565920008E-2</v>
      </c>
    </row>
    <row r="1126" spans="1:5" x14ac:dyDescent="0.2">
      <c r="A1126" s="2" t="s">
        <v>1281</v>
      </c>
      <c r="B1126" s="2" t="s">
        <v>608</v>
      </c>
      <c r="C1126" s="3">
        <v>0.63900446942440503</v>
      </c>
      <c r="D1126" s="3">
        <v>0.62735127988105399</v>
      </c>
      <c r="E1126" s="3">
        <f t="shared" si="17"/>
        <v>1.1653189543351039E-2</v>
      </c>
    </row>
    <row r="1127" spans="1:5" x14ac:dyDescent="0.2">
      <c r="A1127" s="2" t="s">
        <v>1281</v>
      </c>
      <c r="B1127" s="2" t="s">
        <v>282</v>
      </c>
      <c r="C1127" s="3">
        <v>0.52272554015439798</v>
      </c>
      <c r="D1127" s="3">
        <v>0.51108509536519997</v>
      </c>
      <c r="E1127" s="3">
        <f t="shared" si="17"/>
        <v>1.1640444789198012E-2</v>
      </c>
    </row>
    <row r="1128" spans="1:5" x14ac:dyDescent="0.2">
      <c r="A1128" s="2" t="s">
        <v>849</v>
      </c>
      <c r="B1128" s="2" t="s">
        <v>894</v>
      </c>
      <c r="C1128" s="3">
        <v>0.62344764262784103</v>
      </c>
      <c r="D1128" s="3">
        <v>0.61181360790819606</v>
      </c>
      <c r="E1128" s="3">
        <f t="shared" si="17"/>
        <v>1.163403471964497E-2</v>
      </c>
    </row>
    <row r="1129" spans="1:5" x14ac:dyDescent="0.2">
      <c r="A1129" s="2" t="s">
        <v>849</v>
      </c>
      <c r="B1129" s="2" t="s">
        <v>873</v>
      </c>
      <c r="C1129" s="3">
        <v>0.59927499344535695</v>
      </c>
      <c r="D1129" s="3">
        <v>0.61082493219377598</v>
      </c>
      <c r="E1129" s="3">
        <f t="shared" si="17"/>
        <v>-1.1549938748419031E-2</v>
      </c>
    </row>
    <row r="1130" spans="1:5" x14ac:dyDescent="0.2">
      <c r="A1130" s="2" t="s">
        <v>1280</v>
      </c>
      <c r="B1130" s="2" t="s">
        <v>53</v>
      </c>
      <c r="C1130" s="3">
        <v>0.92028085183641395</v>
      </c>
      <c r="D1130" s="3">
        <v>0.93181805960508901</v>
      </c>
      <c r="E1130" s="3">
        <f t="shared" si="17"/>
        <v>-1.1537207768675062E-2</v>
      </c>
    </row>
    <row r="1131" spans="1:5" x14ac:dyDescent="0.2">
      <c r="A1131" s="2" t="s">
        <v>1087</v>
      </c>
      <c r="B1131" s="2" t="s">
        <v>1162</v>
      </c>
      <c r="C1131" s="3">
        <v>0.61524871216847699</v>
      </c>
      <c r="D1131" s="3">
        <v>0.60382228943820204</v>
      </c>
      <c r="E1131" s="3">
        <f t="shared" si="17"/>
        <v>1.1426422730274943E-2</v>
      </c>
    </row>
    <row r="1132" spans="1:5" x14ac:dyDescent="0.2">
      <c r="A1132" s="2" t="s">
        <v>1087</v>
      </c>
      <c r="B1132" s="2" t="s">
        <v>1096</v>
      </c>
      <c r="C1132" s="3">
        <v>0.51944271343730997</v>
      </c>
      <c r="D1132" s="3">
        <v>0.50806396893818495</v>
      </c>
      <c r="E1132" s="3">
        <f t="shared" si="17"/>
        <v>1.1378744499125015E-2</v>
      </c>
    </row>
    <row r="1133" spans="1:5" x14ac:dyDescent="0.2">
      <c r="A1133" s="2" t="s">
        <v>1281</v>
      </c>
      <c r="B1133" s="2" t="s">
        <v>576</v>
      </c>
      <c r="C1133" s="3">
        <v>0.43091401658753098</v>
      </c>
      <c r="D1133" s="3">
        <v>0.419580882331132</v>
      </c>
      <c r="E1133" s="3">
        <f t="shared" si="17"/>
        <v>1.133313425639898E-2</v>
      </c>
    </row>
    <row r="1134" spans="1:5" x14ac:dyDescent="0.2">
      <c r="A1134" s="2" t="s">
        <v>1281</v>
      </c>
      <c r="B1134" s="2" t="s">
        <v>386</v>
      </c>
      <c r="C1134" s="3">
        <v>0.41810419948639299</v>
      </c>
      <c r="D1134" s="3">
        <v>0.42940218480453302</v>
      </c>
      <c r="E1134" s="3">
        <f t="shared" si="17"/>
        <v>-1.1297985318140025E-2</v>
      </c>
    </row>
    <row r="1135" spans="1:5" x14ac:dyDescent="0.2">
      <c r="A1135" s="2" t="s">
        <v>1281</v>
      </c>
      <c r="B1135" s="2" t="s">
        <v>654</v>
      </c>
      <c r="C1135" s="3">
        <v>0.55648701059450401</v>
      </c>
      <c r="D1135" s="3">
        <v>0.56775508250469897</v>
      </c>
      <c r="E1135" s="3">
        <f t="shared" si="17"/>
        <v>-1.1268071910194966E-2</v>
      </c>
    </row>
    <row r="1136" spans="1:5" x14ac:dyDescent="0.2">
      <c r="A1136" s="2" t="s">
        <v>1281</v>
      </c>
      <c r="B1136" s="2" t="s">
        <v>221</v>
      </c>
      <c r="C1136" s="3">
        <v>0.60416316777335499</v>
      </c>
      <c r="D1136" s="3">
        <v>0.61522285429975099</v>
      </c>
      <c r="E1136" s="3">
        <f t="shared" si="17"/>
        <v>-1.1059686526395995E-2</v>
      </c>
    </row>
    <row r="1137" spans="1:5" x14ac:dyDescent="0.2">
      <c r="A1137" s="2" t="s">
        <v>1087</v>
      </c>
      <c r="B1137" s="2" t="s">
        <v>1166</v>
      </c>
      <c r="C1137" s="3">
        <v>0.477621544207881</v>
      </c>
      <c r="D1137" s="3">
        <v>0.48865798009309702</v>
      </c>
      <c r="E1137" s="3">
        <f t="shared" si="17"/>
        <v>-1.1036435885216023E-2</v>
      </c>
    </row>
    <row r="1138" spans="1:5" x14ac:dyDescent="0.2">
      <c r="A1138" s="2" t="s">
        <v>1281</v>
      </c>
      <c r="B1138" s="2" t="s">
        <v>378</v>
      </c>
      <c r="C1138" s="3">
        <v>0.42197990667935897</v>
      </c>
      <c r="D1138" s="3">
        <v>0.410963129346614</v>
      </c>
      <c r="E1138" s="3">
        <f t="shared" si="17"/>
        <v>1.1016777332744976E-2</v>
      </c>
    </row>
    <row r="1139" spans="1:5" x14ac:dyDescent="0.2">
      <c r="A1139" s="2" t="s">
        <v>1281</v>
      </c>
      <c r="B1139" s="2" t="s">
        <v>236</v>
      </c>
      <c r="C1139" s="3">
        <v>0.51900063642838701</v>
      </c>
      <c r="D1139" s="3">
        <v>0.50806668237645702</v>
      </c>
      <c r="E1139" s="3">
        <f t="shared" si="17"/>
        <v>1.0933954051929984E-2</v>
      </c>
    </row>
    <row r="1140" spans="1:5" x14ac:dyDescent="0.2">
      <c r="A1140" s="2" t="s">
        <v>1281</v>
      </c>
      <c r="B1140" s="2" t="s">
        <v>817</v>
      </c>
      <c r="C1140" s="3">
        <v>0.53604054136452794</v>
      </c>
      <c r="D1140" s="3">
        <v>0.54683286405514997</v>
      </c>
      <c r="E1140" s="3">
        <f t="shared" si="17"/>
        <v>-1.0792322690622025E-2</v>
      </c>
    </row>
    <row r="1141" spans="1:5" x14ac:dyDescent="0.2">
      <c r="A1141" s="2" t="s">
        <v>1280</v>
      </c>
      <c r="B1141" s="2" t="s">
        <v>118</v>
      </c>
      <c r="C1141" s="3">
        <v>0.59367076640404903</v>
      </c>
      <c r="D1141" s="3">
        <v>0.60430217578538303</v>
      </c>
      <c r="E1141" s="3">
        <f t="shared" si="17"/>
        <v>-1.0631409381334E-2</v>
      </c>
    </row>
    <row r="1142" spans="1:5" x14ac:dyDescent="0.2">
      <c r="A1142" s="2" t="s">
        <v>849</v>
      </c>
      <c r="B1142" s="2" t="s">
        <v>868</v>
      </c>
      <c r="C1142" s="3">
        <v>0.62784293412046099</v>
      </c>
      <c r="D1142" s="3">
        <v>0.638307636112316</v>
      </c>
      <c r="E1142" s="3">
        <f t="shared" si="17"/>
        <v>-1.0464701991855008E-2</v>
      </c>
    </row>
    <row r="1143" spans="1:5" x14ac:dyDescent="0.2">
      <c r="A1143" s="2" t="s">
        <v>1280</v>
      </c>
      <c r="B1143" s="2" t="s">
        <v>70</v>
      </c>
      <c r="C1143" s="3">
        <v>0.738460870482059</v>
      </c>
      <c r="D1143" s="3">
        <v>0.72801893733104805</v>
      </c>
      <c r="E1143" s="3">
        <f t="shared" si="17"/>
        <v>1.044193315101094E-2</v>
      </c>
    </row>
    <row r="1144" spans="1:5" x14ac:dyDescent="0.2">
      <c r="A1144" s="2" t="s">
        <v>1281</v>
      </c>
      <c r="B1144" s="2" t="s">
        <v>416</v>
      </c>
      <c r="C1144" s="3">
        <v>0.50782780123008797</v>
      </c>
      <c r="D1144" s="3">
        <v>0.51807393229727805</v>
      </c>
      <c r="E1144" s="3">
        <f t="shared" si="17"/>
        <v>-1.0246131067190078E-2</v>
      </c>
    </row>
    <row r="1145" spans="1:5" x14ac:dyDescent="0.2">
      <c r="A1145" s="2" t="s">
        <v>1281</v>
      </c>
      <c r="B1145" s="2" t="s">
        <v>447</v>
      </c>
      <c r="C1145" s="3">
        <v>0.498778569586867</v>
      </c>
      <c r="D1145" s="3">
        <v>0.48856461232329601</v>
      </c>
      <c r="E1145" s="3">
        <f t="shared" si="17"/>
        <v>1.0213957263570994E-2</v>
      </c>
    </row>
    <row r="1146" spans="1:5" x14ac:dyDescent="0.2">
      <c r="A1146" s="2" t="s">
        <v>1281</v>
      </c>
      <c r="B1146" s="2" t="s">
        <v>458</v>
      </c>
      <c r="C1146" s="3">
        <v>0.34568997981356298</v>
      </c>
      <c r="D1146" s="3">
        <v>0.335533885291808</v>
      </c>
      <c r="E1146" s="3">
        <f t="shared" si="17"/>
        <v>1.0156094521754977E-2</v>
      </c>
    </row>
    <row r="1147" spans="1:5" x14ac:dyDescent="0.2">
      <c r="A1147" s="2" t="s">
        <v>1281</v>
      </c>
      <c r="B1147" s="2" t="s">
        <v>430</v>
      </c>
      <c r="C1147" s="3">
        <v>0.52100864852767703</v>
      </c>
      <c r="D1147" s="3">
        <v>0.53115462796476698</v>
      </c>
      <c r="E1147" s="3">
        <f t="shared" si="17"/>
        <v>-1.0145979437089947E-2</v>
      </c>
    </row>
    <row r="1148" spans="1:5" x14ac:dyDescent="0.2">
      <c r="A1148" s="2" t="s">
        <v>1087</v>
      </c>
      <c r="B1148" s="2" t="s">
        <v>1089</v>
      </c>
      <c r="C1148" s="3">
        <v>0.55338170972203504</v>
      </c>
      <c r="D1148" s="3">
        <v>0.54342682632043104</v>
      </c>
      <c r="E1148" s="3">
        <f t="shared" si="17"/>
        <v>9.9548834016039978E-3</v>
      </c>
    </row>
    <row r="1149" spans="1:5" x14ac:dyDescent="0.2">
      <c r="A1149" s="2" t="s">
        <v>1281</v>
      </c>
      <c r="B1149" s="2" t="s">
        <v>670</v>
      </c>
      <c r="C1149" s="3">
        <v>0.64999785346028305</v>
      </c>
      <c r="D1149" s="3">
        <v>0.64005030066357904</v>
      </c>
      <c r="E1149" s="3">
        <f t="shared" si="17"/>
        <v>9.9475527967040067E-3</v>
      </c>
    </row>
    <row r="1150" spans="1:5" x14ac:dyDescent="0.2">
      <c r="A1150" s="2" t="s">
        <v>900</v>
      </c>
      <c r="B1150" s="2" t="s">
        <v>957</v>
      </c>
      <c r="C1150" s="3">
        <v>0.62166372913399004</v>
      </c>
      <c r="D1150" s="3">
        <v>0.63154291059295498</v>
      </c>
      <c r="E1150" s="3">
        <f t="shared" si="17"/>
        <v>-9.8791814589649363E-3</v>
      </c>
    </row>
    <row r="1151" spans="1:5" x14ac:dyDescent="0.2">
      <c r="A1151" s="2" t="s">
        <v>1281</v>
      </c>
      <c r="B1151" s="2" t="s">
        <v>715</v>
      </c>
      <c r="C1151" s="3">
        <v>0.73812861383101003</v>
      </c>
      <c r="D1151" s="3">
        <v>0.72830260043754902</v>
      </c>
      <c r="E1151" s="3">
        <f t="shared" si="17"/>
        <v>9.8260133934610083E-3</v>
      </c>
    </row>
    <row r="1152" spans="1:5" x14ac:dyDescent="0.2">
      <c r="A1152" s="2" t="s">
        <v>1280</v>
      </c>
      <c r="B1152" s="2" t="s">
        <v>134</v>
      </c>
      <c r="C1152" s="3">
        <v>0.65786322533686903</v>
      </c>
      <c r="D1152" s="3">
        <v>0.66767166101749198</v>
      </c>
      <c r="E1152" s="3">
        <f t="shared" si="17"/>
        <v>-9.8084356806229511E-3</v>
      </c>
    </row>
    <row r="1153" spans="1:5" x14ac:dyDescent="0.2">
      <c r="A1153" s="2" t="s">
        <v>1280</v>
      </c>
      <c r="B1153" s="2" t="s">
        <v>52</v>
      </c>
      <c r="C1153" s="3">
        <v>0.60082248561232598</v>
      </c>
      <c r="D1153" s="3">
        <v>0.61061393928801899</v>
      </c>
      <c r="E1153" s="3">
        <f t="shared" si="17"/>
        <v>-9.7914536756930071E-3</v>
      </c>
    </row>
    <row r="1154" spans="1:5" x14ac:dyDescent="0.2">
      <c r="A1154" s="2" t="s">
        <v>900</v>
      </c>
      <c r="B1154" s="2" t="s">
        <v>930</v>
      </c>
      <c r="C1154" s="3">
        <v>0.56435594782726195</v>
      </c>
      <c r="D1154" s="3">
        <v>0.55476994478699004</v>
      </c>
      <c r="E1154" s="3">
        <f t="shared" ref="E1154:E1217" si="18">C1154-D1154</f>
        <v>9.5860030402719065E-3</v>
      </c>
    </row>
    <row r="1155" spans="1:5" x14ac:dyDescent="0.2">
      <c r="A1155" s="2" t="s">
        <v>900</v>
      </c>
      <c r="B1155" s="2" t="s">
        <v>1071</v>
      </c>
      <c r="C1155" s="3">
        <v>0.53741797408329395</v>
      </c>
      <c r="D1155" s="3">
        <v>0.54697037604909504</v>
      </c>
      <c r="E1155" s="3">
        <f t="shared" si="18"/>
        <v>-9.5524019658010939E-3</v>
      </c>
    </row>
    <row r="1156" spans="1:5" x14ac:dyDescent="0.2">
      <c r="A1156" s="2" t="s">
        <v>849</v>
      </c>
      <c r="B1156" s="2" t="s">
        <v>880</v>
      </c>
      <c r="C1156" s="3">
        <v>0.71180228918462396</v>
      </c>
      <c r="D1156" s="3">
        <v>0.721331974537884</v>
      </c>
      <c r="E1156" s="3">
        <f t="shared" si="18"/>
        <v>-9.5296853532600423E-3</v>
      </c>
    </row>
    <row r="1157" spans="1:5" x14ac:dyDescent="0.2">
      <c r="A1157" s="2" t="s">
        <v>1280</v>
      </c>
      <c r="B1157" s="2" t="s">
        <v>110</v>
      </c>
      <c r="C1157" s="3">
        <v>0.54240992781572395</v>
      </c>
      <c r="D1157" s="3">
        <v>0.53289956156028895</v>
      </c>
      <c r="E1157" s="3">
        <f t="shared" si="18"/>
        <v>9.5103662554349988E-3</v>
      </c>
    </row>
    <row r="1158" spans="1:5" x14ac:dyDescent="0.2">
      <c r="A1158" s="2" t="s">
        <v>1281</v>
      </c>
      <c r="B1158" s="2" t="s">
        <v>690</v>
      </c>
      <c r="C1158" s="3">
        <v>0.61045173719503698</v>
      </c>
      <c r="D1158" s="3">
        <v>0.61987138052178203</v>
      </c>
      <c r="E1158" s="3">
        <f t="shared" si="18"/>
        <v>-9.419643326745053E-3</v>
      </c>
    </row>
    <row r="1159" spans="1:5" x14ac:dyDescent="0.2">
      <c r="A1159" s="2" t="s">
        <v>1281</v>
      </c>
      <c r="B1159" s="2" t="s">
        <v>616</v>
      </c>
      <c r="C1159" s="3">
        <v>0.69746453368268502</v>
      </c>
      <c r="D1159" s="3">
        <v>0.68819132550315598</v>
      </c>
      <c r="E1159" s="3">
        <f t="shared" si="18"/>
        <v>9.2732081795290355E-3</v>
      </c>
    </row>
    <row r="1160" spans="1:5" x14ac:dyDescent="0.2">
      <c r="A1160" s="2" t="s">
        <v>1281</v>
      </c>
      <c r="B1160" s="2" t="s">
        <v>630</v>
      </c>
      <c r="C1160" s="3">
        <v>0.53777781849611705</v>
      </c>
      <c r="D1160" s="3">
        <v>0.52864079589141599</v>
      </c>
      <c r="E1160" s="3">
        <f t="shared" si="18"/>
        <v>9.1370226047010616E-3</v>
      </c>
    </row>
    <row r="1161" spans="1:5" x14ac:dyDescent="0.2">
      <c r="A1161" s="2" t="s">
        <v>1087</v>
      </c>
      <c r="B1161" s="2" t="s">
        <v>1107</v>
      </c>
      <c r="C1161" s="3">
        <v>0.49334761143371197</v>
      </c>
      <c r="D1161" s="3">
        <v>0.50231124739344302</v>
      </c>
      <c r="E1161" s="3">
        <f t="shared" si="18"/>
        <v>-8.9636359597310422E-3</v>
      </c>
    </row>
    <row r="1162" spans="1:5" x14ac:dyDescent="0.2">
      <c r="A1162" s="2" t="s">
        <v>1281</v>
      </c>
      <c r="B1162" s="2" t="s">
        <v>676</v>
      </c>
      <c r="C1162" s="3">
        <v>0.64720081086369996</v>
      </c>
      <c r="D1162" s="3">
        <v>0.65589647110152205</v>
      </c>
      <c r="E1162" s="3">
        <f t="shared" si="18"/>
        <v>-8.6956602378220893E-3</v>
      </c>
    </row>
    <row r="1163" spans="1:5" x14ac:dyDescent="0.2">
      <c r="A1163" s="2" t="s">
        <v>1087</v>
      </c>
      <c r="B1163" s="2" t="s">
        <v>1103</v>
      </c>
      <c r="C1163" s="3">
        <v>0.52160584961106804</v>
      </c>
      <c r="D1163" s="3">
        <v>0.52983608936900495</v>
      </c>
      <c r="E1163" s="3">
        <f t="shared" si="18"/>
        <v>-8.230239757936908E-3</v>
      </c>
    </row>
    <row r="1164" spans="1:5" x14ac:dyDescent="0.2">
      <c r="A1164" s="2" t="s">
        <v>900</v>
      </c>
      <c r="B1164" s="2" t="s">
        <v>901</v>
      </c>
      <c r="C1164" s="3">
        <v>0.45734036035696701</v>
      </c>
      <c r="D1164" s="3">
        <v>0.44928051904166899</v>
      </c>
      <c r="E1164" s="3">
        <f t="shared" si="18"/>
        <v>8.0598413152980219E-3</v>
      </c>
    </row>
    <row r="1165" spans="1:5" x14ac:dyDescent="0.2">
      <c r="A1165" s="2" t="s">
        <v>1280</v>
      </c>
      <c r="B1165" s="2" t="s">
        <v>89</v>
      </c>
      <c r="C1165" s="3">
        <v>0.67565606116342103</v>
      </c>
      <c r="D1165" s="3">
        <v>0.66772882086861796</v>
      </c>
      <c r="E1165" s="3">
        <f t="shared" si="18"/>
        <v>7.9272402948030729E-3</v>
      </c>
    </row>
    <row r="1166" spans="1:5" x14ac:dyDescent="0.2">
      <c r="A1166" s="2" t="s">
        <v>849</v>
      </c>
      <c r="B1166" s="2" t="s">
        <v>863</v>
      </c>
      <c r="C1166" s="3">
        <v>0.61759823052693696</v>
      </c>
      <c r="D1166" s="3">
        <v>0.62546761608498702</v>
      </c>
      <c r="E1166" s="3">
        <f t="shared" si="18"/>
        <v>-7.8693855580500571E-3</v>
      </c>
    </row>
    <row r="1167" spans="1:5" x14ac:dyDescent="0.2">
      <c r="A1167" s="2" t="s">
        <v>1281</v>
      </c>
      <c r="B1167" s="2" t="s">
        <v>368</v>
      </c>
      <c r="C1167" s="3">
        <v>0.37546524491920003</v>
      </c>
      <c r="D1167" s="3">
        <v>0.36779607125108499</v>
      </c>
      <c r="E1167" s="3">
        <f t="shared" si="18"/>
        <v>7.6691736681150369E-3</v>
      </c>
    </row>
    <row r="1168" spans="1:5" x14ac:dyDescent="0.2">
      <c r="A1168" s="2" t="s">
        <v>1281</v>
      </c>
      <c r="B1168" s="2" t="s">
        <v>562</v>
      </c>
      <c r="C1168" s="3">
        <v>0.78230489331638497</v>
      </c>
      <c r="D1168" s="3">
        <v>0.77463735046635296</v>
      </c>
      <c r="E1168" s="3">
        <f t="shared" si="18"/>
        <v>7.6675428500320164E-3</v>
      </c>
    </row>
    <row r="1169" spans="1:5" x14ac:dyDescent="0.2">
      <c r="A1169" s="2" t="s">
        <v>1281</v>
      </c>
      <c r="B1169" s="2" t="s">
        <v>663</v>
      </c>
      <c r="C1169" s="3">
        <v>0.56047078641841397</v>
      </c>
      <c r="D1169" s="3">
        <v>0.56789006261113095</v>
      </c>
      <c r="E1169" s="3">
        <f t="shared" si="18"/>
        <v>-7.4192761927169837E-3</v>
      </c>
    </row>
    <row r="1170" spans="1:5" x14ac:dyDescent="0.2">
      <c r="A1170" s="2" t="s">
        <v>900</v>
      </c>
      <c r="B1170" s="2" t="s">
        <v>940</v>
      </c>
      <c r="C1170" s="3">
        <v>0.49510957890068202</v>
      </c>
      <c r="D1170" s="3">
        <v>0.50251655059162004</v>
      </c>
      <c r="E1170" s="3">
        <f t="shared" si="18"/>
        <v>-7.4069716909380134E-3</v>
      </c>
    </row>
    <row r="1171" spans="1:5" x14ac:dyDescent="0.2">
      <c r="A1171" s="2" t="s">
        <v>1281</v>
      </c>
      <c r="B1171" s="2" t="s">
        <v>618</v>
      </c>
      <c r="C1171" s="3">
        <v>0.58859111312075496</v>
      </c>
      <c r="D1171" s="3">
        <v>0.58121303078668396</v>
      </c>
      <c r="E1171" s="3">
        <f t="shared" si="18"/>
        <v>7.3780823340710011E-3</v>
      </c>
    </row>
    <row r="1172" spans="1:5" x14ac:dyDescent="0.2">
      <c r="A1172" s="2" t="s">
        <v>1281</v>
      </c>
      <c r="B1172" s="2" t="s">
        <v>704</v>
      </c>
      <c r="C1172" s="3">
        <v>0.47048532112576302</v>
      </c>
      <c r="D1172" s="3">
        <v>0.46330262619324097</v>
      </c>
      <c r="E1172" s="3">
        <f t="shared" si="18"/>
        <v>7.182694932522049E-3</v>
      </c>
    </row>
    <row r="1173" spans="1:5" x14ac:dyDescent="0.2">
      <c r="A1173" s="2" t="s">
        <v>1281</v>
      </c>
      <c r="B1173" s="2" t="s">
        <v>155</v>
      </c>
      <c r="C1173" s="3">
        <v>0.61651708396059601</v>
      </c>
      <c r="D1173" s="3">
        <v>0.60940793996453702</v>
      </c>
      <c r="E1173" s="3">
        <f t="shared" si="18"/>
        <v>7.1091439960589975E-3</v>
      </c>
    </row>
    <row r="1174" spans="1:5" x14ac:dyDescent="0.2">
      <c r="A1174" s="2" t="s">
        <v>1281</v>
      </c>
      <c r="B1174" s="2" t="s">
        <v>415</v>
      </c>
      <c r="C1174" s="3">
        <v>0.360236176796501</v>
      </c>
      <c r="D1174" s="3">
        <v>0.36713134619120802</v>
      </c>
      <c r="E1174" s="3">
        <f t="shared" si="18"/>
        <v>-6.8951693947070236E-3</v>
      </c>
    </row>
    <row r="1175" spans="1:5" x14ac:dyDescent="0.2">
      <c r="A1175" s="2" t="s">
        <v>1281</v>
      </c>
      <c r="B1175" s="2" t="s">
        <v>533</v>
      </c>
      <c r="C1175" s="3">
        <v>0.46826894788110701</v>
      </c>
      <c r="D1175" s="3">
        <v>0.46140432187963598</v>
      </c>
      <c r="E1175" s="3">
        <f t="shared" si="18"/>
        <v>6.8646260014710303E-3</v>
      </c>
    </row>
    <row r="1176" spans="1:5" x14ac:dyDescent="0.2">
      <c r="A1176" s="2" t="s">
        <v>1281</v>
      </c>
      <c r="B1176" s="2" t="s">
        <v>797</v>
      </c>
      <c r="C1176" s="3">
        <v>0.67931772415940495</v>
      </c>
      <c r="D1176" s="3">
        <v>0.68614952211500602</v>
      </c>
      <c r="E1176" s="3">
        <f t="shared" si="18"/>
        <v>-6.8317979556010711E-3</v>
      </c>
    </row>
    <row r="1177" spans="1:5" x14ac:dyDescent="0.2">
      <c r="A1177" s="2" t="s">
        <v>1281</v>
      </c>
      <c r="B1177" s="2" t="s">
        <v>286</v>
      </c>
      <c r="C1177" s="3">
        <v>0.27061610749920101</v>
      </c>
      <c r="D1177" s="3">
        <v>0.27742658420182498</v>
      </c>
      <c r="E1177" s="3">
        <f t="shared" si="18"/>
        <v>-6.8104767026239688E-3</v>
      </c>
    </row>
    <row r="1178" spans="1:5" x14ac:dyDescent="0.2">
      <c r="A1178" s="2" t="s">
        <v>1087</v>
      </c>
      <c r="B1178" s="2" t="s">
        <v>1198</v>
      </c>
      <c r="C1178" s="3">
        <v>0.57450805631229895</v>
      </c>
      <c r="D1178" s="3">
        <v>0.56802782139285901</v>
      </c>
      <c r="E1178" s="3">
        <f t="shared" si="18"/>
        <v>6.4802349194399422E-3</v>
      </c>
    </row>
    <row r="1179" spans="1:5" x14ac:dyDescent="0.2">
      <c r="A1179" s="2" t="s">
        <v>1281</v>
      </c>
      <c r="B1179" s="2" t="s">
        <v>790</v>
      </c>
      <c r="C1179" s="3">
        <v>0.53429217781443294</v>
      </c>
      <c r="D1179" s="3">
        <v>0.52806148260307795</v>
      </c>
      <c r="E1179" s="3">
        <f t="shared" si="18"/>
        <v>6.2306952113549974E-3</v>
      </c>
    </row>
    <row r="1180" spans="1:5" x14ac:dyDescent="0.2">
      <c r="A1180" s="2" t="s">
        <v>1281</v>
      </c>
      <c r="B1180" s="2" t="s">
        <v>580</v>
      </c>
      <c r="C1180" s="3">
        <v>0.51637415731774705</v>
      </c>
      <c r="D1180" s="3">
        <v>0.52257519015796605</v>
      </c>
      <c r="E1180" s="3">
        <f t="shared" si="18"/>
        <v>-6.2010328402190007E-3</v>
      </c>
    </row>
    <row r="1181" spans="1:5" x14ac:dyDescent="0.2">
      <c r="A1181" s="2" t="s">
        <v>1281</v>
      </c>
      <c r="B1181" s="2" t="s">
        <v>667</v>
      </c>
      <c r="C1181" s="3">
        <v>0.577684433925861</v>
      </c>
      <c r="D1181" s="3">
        <v>0.58385892610461598</v>
      </c>
      <c r="E1181" s="3">
        <f t="shared" si="18"/>
        <v>-6.1744921787549867E-3</v>
      </c>
    </row>
    <row r="1182" spans="1:5" x14ac:dyDescent="0.2">
      <c r="A1182" s="2" t="s">
        <v>1281</v>
      </c>
      <c r="B1182" s="2" t="s">
        <v>542</v>
      </c>
      <c r="C1182" s="3">
        <v>0.59974019498521203</v>
      </c>
      <c r="D1182" s="3">
        <v>0.60588284229220402</v>
      </c>
      <c r="E1182" s="3">
        <f t="shared" si="18"/>
        <v>-6.1426473069919885E-3</v>
      </c>
    </row>
    <row r="1183" spans="1:5" x14ac:dyDescent="0.2">
      <c r="A1183" s="2" t="s">
        <v>1281</v>
      </c>
      <c r="B1183" s="2" t="s">
        <v>612</v>
      </c>
      <c r="C1183" s="3">
        <v>0.75959120310782002</v>
      </c>
      <c r="D1183" s="3">
        <v>0.76573193499146797</v>
      </c>
      <c r="E1183" s="3">
        <f t="shared" si="18"/>
        <v>-6.140731883647943E-3</v>
      </c>
    </row>
    <row r="1184" spans="1:5" x14ac:dyDescent="0.2">
      <c r="A1184" s="2" t="s">
        <v>1281</v>
      </c>
      <c r="B1184" s="2" t="s">
        <v>158</v>
      </c>
      <c r="C1184" s="3">
        <v>0.60299269571209602</v>
      </c>
      <c r="D1184" s="3">
        <v>0.59686441138785795</v>
      </c>
      <c r="E1184" s="3">
        <f t="shared" si="18"/>
        <v>6.1282843242380647E-3</v>
      </c>
    </row>
    <row r="1185" spans="1:5" x14ac:dyDescent="0.2">
      <c r="A1185" s="2" t="s">
        <v>1087</v>
      </c>
      <c r="B1185" s="2" t="s">
        <v>1266</v>
      </c>
      <c r="C1185" s="3">
        <v>0.58364730752509197</v>
      </c>
      <c r="D1185" s="3">
        <v>0.589755366259469</v>
      </c>
      <c r="E1185" s="3">
        <f t="shared" si="18"/>
        <v>-6.108058734377031E-3</v>
      </c>
    </row>
    <row r="1186" spans="1:5" x14ac:dyDescent="0.2">
      <c r="A1186" s="2" t="s">
        <v>900</v>
      </c>
      <c r="B1186" s="2" t="s">
        <v>932</v>
      </c>
      <c r="C1186" s="3">
        <v>0.55693738168673201</v>
      </c>
      <c r="D1186" s="3">
        <v>0.56292595332659001</v>
      </c>
      <c r="E1186" s="3">
        <f t="shared" si="18"/>
        <v>-5.988571639857998E-3</v>
      </c>
    </row>
    <row r="1187" spans="1:5" x14ac:dyDescent="0.2">
      <c r="A1187" s="2" t="s">
        <v>1280</v>
      </c>
      <c r="B1187" s="2" t="s">
        <v>49</v>
      </c>
      <c r="C1187" s="3">
        <v>0.89128368458431495</v>
      </c>
      <c r="D1187" s="3">
        <v>0.89711591020777304</v>
      </c>
      <c r="E1187" s="3">
        <f t="shared" si="18"/>
        <v>-5.8322256234580871E-3</v>
      </c>
    </row>
    <row r="1188" spans="1:5" x14ac:dyDescent="0.2">
      <c r="A1188" s="2" t="s">
        <v>1087</v>
      </c>
      <c r="B1188" s="2" t="s">
        <v>1253</v>
      </c>
      <c r="C1188" s="3">
        <v>0.54509229175695595</v>
      </c>
      <c r="D1188" s="3">
        <v>0.53927675959450405</v>
      </c>
      <c r="E1188" s="3">
        <f t="shared" si="18"/>
        <v>5.8155321624518974E-3</v>
      </c>
    </row>
    <row r="1189" spans="1:5" x14ac:dyDescent="0.2">
      <c r="A1189" s="2" t="s">
        <v>1280</v>
      </c>
      <c r="B1189" s="2" t="s">
        <v>127</v>
      </c>
      <c r="C1189" s="3">
        <v>0.59192458789415203</v>
      </c>
      <c r="D1189" s="3">
        <v>0.58617524219017403</v>
      </c>
      <c r="E1189" s="3">
        <f t="shared" si="18"/>
        <v>5.7493457039780038E-3</v>
      </c>
    </row>
    <row r="1190" spans="1:5" x14ac:dyDescent="0.2">
      <c r="A1190" s="2" t="s">
        <v>1087</v>
      </c>
      <c r="B1190" s="2" t="s">
        <v>1267</v>
      </c>
      <c r="C1190" s="3">
        <v>0.66060215440114201</v>
      </c>
      <c r="D1190" s="3">
        <v>0.65496624541085202</v>
      </c>
      <c r="E1190" s="3">
        <f t="shared" si="18"/>
        <v>5.6359089902899839E-3</v>
      </c>
    </row>
    <row r="1191" spans="1:5" x14ac:dyDescent="0.2">
      <c r="A1191" s="2" t="s">
        <v>1281</v>
      </c>
      <c r="B1191" s="2" t="s">
        <v>489</v>
      </c>
      <c r="C1191" s="3">
        <v>0.37509377591086601</v>
      </c>
      <c r="D1191" s="3">
        <v>0.36960577217853502</v>
      </c>
      <c r="E1191" s="3">
        <f t="shared" si="18"/>
        <v>5.4880037323309927E-3</v>
      </c>
    </row>
    <row r="1192" spans="1:5" x14ac:dyDescent="0.2">
      <c r="A1192" s="2" t="s">
        <v>1280</v>
      </c>
      <c r="B1192" s="2" t="s">
        <v>125</v>
      </c>
      <c r="C1192" s="3">
        <v>0.64494867218767404</v>
      </c>
      <c r="D1192" s="3">
        <v>0.65042477871024496</v>
      </c>
      <c r="E1192" s="3">
        <f t="shared" si="18"/>
        <v>-5.4761065225709116E-3</v>
      </c>
    </row>
    <row r="1193" spans="1:5" x14ac:dyDescent="0.2">
      <c r="A1193" s="2" t="s">
        <v>1281</v>
      </c>
      <c r="B1193" s="2" t="s">
        <v>360</v>
      </c>
      <c r="C1193" s="3">
        <v>0.41689110180024003</v>
      </c>
      <c r="D1193" s="3">
        <v>0.42235814796625598</v>
      </c>
      <c r="E1193" s="3">
        <f t="shared" si="18"/>
        <v>-5.4670461660159542E-3</v>
      </c>
    </row>
    <row r="1194" spans="1:5" x14ac:dyDescent="0.2">
      <c r="A1194" s="2" t="s">
        <v>900</v>
      </c>
      <c r="B1194" s="2" t="s">
        <v>952</v>
      </c>
      <c r="C1194" s="3">
        <v>0.58034868759214897</v>
      </c>
      <c r="D1194" s="3">
        <v>0.57497881452042998</v>
      </c>
      <c r="E1194" s="3">
        <f t="shared" si="18"/>
        <v>5.3698730717189891E-3</v>
      </c>
    </row>
    <row r="1195" spans="1:5" x14ac:dyDescent="0.2">
      <c r="A1195" s="2" t="s">
        <v>1281</v>
      </c>
      <c r="B1195" s="2" t="s">
        <v>341</v>
      </c>
      <c r="C1195" s="3">
        <v>0.36955629536407902</v>
      </c>
      <c r="D1195" s="3">
        <v>0.36422442437924901</v>
      </c>
      <c r="E1195" s="3">
        <f t="shared" si="18"/>
        <v>5.3318709848300117E-3</v>
      </c>
    </row>
    <row r="1196" spans="1:5" x14ac:dyDescent="0.2">
      <c r="A1196" s="2" t="s">
        <v>1281</v>
      </c>
      <c r="B1196" s="2" t="s">
        <v>459</v>
      </c>
      <c r="C1196" s="3">
        <v>0.51527308620096801</v>
      </c>
      <c r="D1196" s="3">
        <v>0.520591752412779</v>
      </c>
      <c r="E1196" s="3">
        <f t="shared" si="18"/>
        <v>-5.3186662118109851E-3</v>
      </c>
    </row>
    <row r="1197" spans="1:5" x14ac:dyDescent="0.2">
      <c r="A1197" s="2" t="s">
        <v>1281</v>
      </c>
      <c r="B1197" s="2" t="s">
        <v>472</v>
      </c>
      <c r="C1197" s="3">
        <v>0.44520134905897502</v>
      </c>
      <c r="D1197" s="3">
        <v>0.44015677417717902</v>
      </c>
      <c r="E1197" s="3">
        <f t="shared" si="18"/>
        <v>5.0445748817959934E-3</v>
      </c>
    </row>
    <row r="1198" spans="1:5" x14ac:dyDescent="0.2">
      <c r="A1198" s="2" t="s">
        <v>1281</v>
      </c>
      <c r="B1198" s="2" t="s">
        <v>477</v>
      </c>
      <c r="C1198" s="3">
        <v>0.44287172339995801</v>
      </c>
      <c r="D1198" s="3">
        <v>0.43802849907893499</v>
      </c>
      <c r="E1198" s="3">
        <f t="shared" si="18"/>
        <v>4.8432243210230208E-3</v>
      </c>
    </row>
    <row r="1199" spans="1:5" x14ac:dyDescent="0.2">
      <c r="A1199" s="2" t="s">
        <v>1281</v>
      </c>
      <c r="B1199" s="2" t="s">
        <v>598</v>
      </c>
      <c r="C1199" s="3">
        <v>0.54721682370974301</v>
      </c>
      <c r="D1199" s="3">
        <v>0.55204138822996296</v>
      </c>
      <c r="E1199" s="3">
        <f t="shared" si="18"/>
        <v>-4.8245645202199539E-3</v>
      </c>
    </row>
    <row r="1200" spans="1:5" x14ac:dyDescent="0.2">
      <c r="A1200" s="2" t="s">
        <v>849</v>
      </c>
      <c r="B1200" s="2" t="s">
        <v>884</v>
      </c>
      <c r="C1200" s="3">
        <v>0.61084935334020996</v>
      </c>
      <c r="D1200" s="3">
        <v>0.61547855310555299</v>
      </c>
      <c r="E1200" s="3">
        <f t="shared" si="18"/>
        <v>-4.6291997653430395E-3</v>
      </c>
    </row>
    <row r="1201" spans="1:5" x14ac:dyDescent="0.2">
      <c r="A1201" s="2" t="s">
        <v>1281</v>
      </c>
      <c r="B1201" s="2" t="s">
        <v>274</v>
      </c>
      <c r="C1201" s="3">
        <v>0.51172672911566797</v>
      </c>
      <c r="D1201" s="3">
        <v>0.50709798041862797</v>
      </c>
      <c r="E1201" s="3">
        <f t="shared" si="18"/>
        <v>4.6287486970399971E-3</v>
      </c>
    </row>
    <row r="1202" spans="1:5" x14ac:dyDescent="0.2">
      <c r="A1202" s="2" t="s">
        <v>1281</v>
      </c>
      <c r="B1202" s="2" t="s">
        <v>322</v>
      </c>
      <c r="C1202" s="3">
        <v>0.32591986863508898</v>
      </c>
      <c r="D1202" s="3">
        <v>0.330361152694294</v>
      </c>
      <c r="E1202" s="3">
        <f t="shared" si="18"/>
        <v>-4.4412840592050196E-3</v>
      </c>
    </row>
    <row r="1203" spans="1:5" x14ac:dyDescent="0.2">
      <c r="A1203" s="2" t="s">
        <v>1281</v>
      </c>
      <c r="B1203" s="2" t="s">
        <v>426</v>
      </c>
      <c r="C1203" s="3">
        <v>0.56217261166342403</v>
      </c>
      <c r="D1203" s="3">
        <v>0.566529490287347</v>
      </c>
      <c r="E1203" s="3">
        <f t="shared" si="18"/>
        <v>-4.3568786239229773E-3</v>
      </c>
    </row>
    <row r="1204" spans="1:5" x14ac:dyDescent="0.2">
      <c r="A1204" s="2" t="s">
        <v>1281</v>
      </c>
      <c r="B1204" s="2" t="s">
        <v>270</v>
      </c>
      <c r="C1204" s="3">
        <v>0.48533964856829998</v>
      </c>
      <c r="D1204" s="3">
        <v>0.48105160983515599</v>
      </c>
      <c r="E1204" s="3">
        <f t="shared" si="18"/>
        <v>4.288038733143984E-3</v>
      </c>
    </row>
    <row r="1205" spans="1:5" x14ac:dyDescent="0.2">
      <c r="A1205" s="2" t="s">
        <v>1280</v>
      </c>
      <c r="B1205" s="2" t="s">
        <v>24</v>
      </c>
      <c r="C1205" s="3">
        <v>0.83542978672260504</v>
      </c>
      <c r="D1205" s="3">
        <v>0.83140766726362503</v>
      </c>
      <c r="E1205" s="3">
        <f t="shared" si="18"/>
        <v>4.0221194589800113E-3</v>
      </c>
    </row>
    <row r="1206" spans="1:5" x14ac:dyDescent="0.2">
      <c r="A1206" s="2" t="s">
        <v>1087</v>
      </c>
      <c r="B1206" s="2" t="s">
        <v>1260</v>
      </c>
      <c r="C1206" s="3">
        <v>0.48310263293488798</v>
      </c>
      <c r="D1206" s="3">
        <v>0.47923614564487899</v>
      </c>
      <c r="E1206" s="3">
        <f t="shared" si="18"/>
        <v>3.8664872900089908E-3</v>
      </c>
    </row>
    <row r="1207" spans="1:5" x14ac:dyDescent="0.2">
      <c r="A1207" s="2" t="s">
        <v>1281</v>
      </c>
      <c r="B1207" s="2" t="s">
        <v>611</v>
      </c>
      <c r="C1207" s="3">
        <v>0.602798360785475</v>
      </c>
      <c r="D1207" s="3">
        <v>0.59908112238103395</v>
      </c>
      <c r="E1207" s="3">
        <f t="shared" si="18"/>
        <v>3.7172384044410478E-3</v>
      </c>
    </row>
    <row r="1208" spans="1:5" x14ac:dyDescent="0.2">
      <c r="A1208" s="2" t="s">
        <v>900</v>
      </c>
      <c r="B1208" s="2" t="s">
        <v>920</v>
      </c>
      <c r="C1208" s="3">
        <v>0.65434958849734604</v>
      </c>
      <c r="D1208" s="3">
        <v>0.65065515176045496</v>
      </c>
      <c r="E1208" s="3">
        <f t="shared" si="18"/>
        <v>3.6944367368910713E-3</v>
      </c>
    </row>
    <row r="1209" spans="1:5" x14ac:dyDescent="0.2">
      <c r="A1209" s="2" t="s">
        <v>1281</v>
      </c>
      <c r="B1209" s="2" t="s">
        <v>648</v>
      </c>
      <c r="C1209" s="3">
        <v>0.64436717730383397</v>
      </c>
      <c r="D1209" s="3">
        <v>0.64067901940002503</v>
      </c>
      <c r="E1209" s="3">
        <f t="shared" si="18"/>
        <v>3.6881579038089418E-3</v>
      </c>
    </row>
    <row r="1210" spans="1:5" x14ac:dyDescent="0.2">
      <c r="A1210" s="2" t="s">
        <v>1281</v>
      </c>
      <c r="B1210" s="2" t="s">
        <v>781</v>
      </c>
      <c r="C1210" s="3">
        <v>0.54908673450829504</v>
      </c>
      <c r="D1210" s="3">
        <v>0.55272889437915695</v>
      </c>
      <c r="E1210" s="3">
        <f t="shared" si="18"/>
        <v>-3.6421598708619163E-3</v>
      </c>
    </row>
    <row r="1211" spans="1:5" x14ac:dyDescent="0.2">
      <c r="A1211" s="2" t="s">
        <v>1281</v>
      </c>
      <c r="B1211" s="2" t="s">
        <v>327</v>
      </c>
      <c r="C1211" s="3">
        <v>0.39234021222119098</v>
      </c>
      <c r="D1211" s="3">
        <v>0.38884171897949299</v>
      </c>
      <c r="E1211" s="3">
        <f t="shared" si="18"/>
        <v>3.4984932416979864E-3</v>
      </c>
    </row>
    <row r="1212" spans="1:5" x14ac:dyDescent="0.2">
      <c r="A1212" s="2" t="s">
        <v>1281</v>
      </c>
      <c r="B1212" s="2" t="s">
        <v>403</v>
      </c>
      <c r="C1212" s="3">
        <v>0.36572694627945102</v>
      </c>
      <c r="D1212" s="3">
        <v>0.36223027291321902</v>
      </c>
      <c r="E1212" s="3">
        <f t="shared" si="18"/>
        <v>3.4966733662319949E-3</v>
      </c>
    </row>
    <row r="1213" spans="1:5" x14ac:dyDescent="0.2">
      <c r="A1213" s="2" t="s">
        <v>1281</v>
      </c>
      <c r="B1213" s="2" t="s">
        <v>421</v>
      </c>
      <c r="C1213" s="3">
        <v>0.46676843209955499</v>
      </c>
      <c r="D1213" s="3">
        <v>0.46331570553892198</v>
      </c>
      <c r="E1213" s="3">
        <f t="shared" si="18"/>
        <v>3.4527265606330015E-3</v>
      </c>
    </row>
    <row r="1214" spans="1:5" x14ac:dyDescent="0.2">
      <c r="A1214" s="2" t="s">
        <v>1087</v>
      </c>
      <c r="B1214" s="2" t="s">
        <v>1145</v>
      </c>
      <c r="C1214" s="3">
        <v>0.54160577686784395</v>
      </c>
      <c r="D1214" s="3">
        <v>0.53820660861907299</v>
      </c>
      <c r="E1214" s="3">
        <f t="shared" si="18"/>
        <v>3.3991682487709562E-3</v>
      </c>
    </row>
    <row r="1215" spans="1:5" x14ac:dyDescent="0.2">
      <c r="A1215" s="2" t="s">
        <v>900</v>
      </c>
      <c r="B1215" s="2" t="s">
        <v>1065</v>
      </c>
      <c r="C1215" s="3">
        <v>0.59237181962819496</v>
      </c>
      <c r="D1215" s="3">
        <v>0.58915674671685703</v>
      </c>
      <c r="E1215" s="3">
        <f t="shared" si="18"/>
        <v>3.215072911337935E-3</v>
      </c>
    </row>
    <row r="1216" spans="1:5" x14ac:dyDescent="0.2">
      <c r="A1216" s="2" t="s">
        <v>1281</v>
      </c>
      <c r="B1216" s="2" t="s">
        <v>664</v>
      </c>
      <c r="C1216" s="3">
        <v>0.66662338287766898</v>
      </c>
      <c r="D1216" s="3">
        <v>0.66967148989410896</v>
      </c>
      <c r="E1216" s="3">
        <f t="shared" si="18"/>
        <v>-3.0481070164399826E-3</v>
      </c>
    </row>
    <row r="1217" spans="1:5" x14ac:dyDescent="0.2">
      <c r="A1217" s="2" t="s">
        <v>1281</v>
      </c>
      <c r="B1217" s="2" t="s">
        <v>249</v>
      </c>
      <c r="C1217" s="3">
        <v>0.39618421274436999</v>
      </c>
      <c r="D1217" s="3">
        <v>0.39315470465254998</v>
      </c>
      <c r="E1217" s="3">
        <f t="shared" si="18"/>
        <v>3.0295080918200101E-3</v>
      </c>
    </row>
    <row r="1218" spans="1:5" x14ac:dyDescent="0.2">
      <c r="A1218" s="2" t="s">
        <v>1281</v>
      </c>
      <c r="B1218" s="2" t="s">
        <v>644</v>
      </c>
      <c r="C1218" s="3">
        <v>0.50775827640105697</v>
      </c>
      <c r="D1218" s="3">
        <v>0.50483810143039898</v>
      </c>
      <c r="E1218" s="3">
        <f t="shared" ref="E1218:E1249" si="19">C1218-D1218</f>
        <v>2.920174970657996E-3</v>
      </c>
    </row>
    <row r="1219" spans="1:5" x14ac:dyDescent="0.2">
      <c r="A1219" s="2" t="s">
        <v>1281</v>
      </c>
      <c r="B1219" s="2" t="s">
        <v>658</v>
      </c>
      <c r="C1219" s="3">
        <v>0.60873535300419701</v>
      </c>
      <c r="D1219" s="3">
        <v>0.61155410083288997</v>
      </c>
      <c r="E1219" s="3">
        <f t="shared" si="19"/>
        <v>-2.8187478286929579E-3</v>
      </c>
    </row>
    <row r="1220" spans="1:5" x14ac:dyDescent="0.2">
      <c r="A1220" s="2" t="s">
        <v>1087</v>
      </c>
      <c r="B1220" s="2" t="s">
        <v>1125</v>
      </c>
      <c r="C1220" s="3">
        <v>0.552377823823476</v>
      </c>
      <c r="D1220" s="3">
        <v>0.549727238460194</v>
      </c>
      <c r="E1220" s="3">
        <f t="shared" si="19"/>
        <v>2.6505853632819987E-3</v>
      </c>
    </row>
    <row r="1221" spans="1:5" x14ac:dyDescent="0.2">
      <c r="A1221" s="2" t="s">
        <v>1281</v>
      </c>
      <c r="B1221" s="2" t="s">
        <v>254</v>
      </c>
      <c r="C1221" s="3">
        <v>0.39968695928290199</v>
      </c>
      <c r="D1221" s="3">
        <v>0.39712004663601203</v>
      </c>
      <c r="E1221" s="3">
        <f t="shared" si="19"/>
        <v>2.5669126468899628E-3</v>
      </c>
    </row>
    <row r="1222" spans="1:5" x14ac:dyDescent="0.2">
      <c r="A1222" s="2" t="s">
        <v>1087</v>
      </c>
      <c r="B1222" s="2" t="s">
        <v>1214</v>
      </c>
      <c r="C1222" s="3">
        <v>0.542923364258181</v>
      </c>
      <c r="D1222" s="3">
        <v>0.54035692332927598</v>
      </c>
      <c r="E1222" s="3">
        <f t="shared" si="19"/>
        <v>2.5664409289050116E-3</v>
      </c>
    </row>
    <row r="1223" spans="1:5" x14ac:dyDescent="0.2">
      <c r="A1223" s="2" t="s">
        <v>1281</v>
      </c>
      <c r="B1223" s="2" t="s">
        <v>680</v>
      </c>
      <c r="C1223" s="3">
        <v>0.56830423273587405</v>
      </c>
      <c r="D1223" s="3">
        <v>0.56582438499249399</v>
      </c>
      <c r="E1223" s="3">
        <f t="shared" si="19"/>
        <v>2.4798477433800592E-3</v>
      </c>
    </row>
    <row r="1224" spans="1:5" x14ac:dyDescent="0.2">
      <c r="A1224" s="2" t="s">
        <v>1281</v>
      </c>
      <c r="B1224" s="2" t="s">
        <v>335</v>
      </c>
      <c r="C1224" s="3">
        <v>0.38529755675934202</v>
      </c>
      <c r="D1224" s="3">
        <v>0.38289162684141298</v>
      </c>
      <c r="E1224" s="3">
        <f t="shared" si="19"/>
        <v>2.4059299179290394E-3</v>
      </c>
    </row>
    <row r="1225" spans="1:5" x14ac:dyDescent="0.2">
      <c r="A1225" s="2" t="s">
        <v>1281</v>
      </c>
      <c r="B1225" s="2" t="s">
        <v>558</v>
      </c>
      <c r="C1225" s="3">
        <v>0.73644032686850003</v>
      </c>
      <c r="D1225" s="3">
        <v>0.73857370286440704</v>
      </c>
      <c r="E1225" s="3">
        <f t="shared" si="19"/>
        <v>-2.1333759959070164E-3</v>
      </c>
    </row>
    <row r="1226" spans="1:5" x14ac:dyDescent="0.2">
      <c r="A1226" s="2" t="s">
        <v>1281</v>
      </c>
      <c r="B1226" s="2" t="s">
        <v>402</v>
      </c>
      <c r="C1226" s="3">
        <v>0.44599783627800799</v>
      </c>
      <c r="D1226" s="3">
        <v>0.443930230749987</v>
      </c>
      <c r="E1226" s="3">
        <f t="shared" si="19"/>
        <v>2.0676055280209882E-3</v>
      </c>
    </row>
    <row r="1227" spans="1:5" x14ac:dyDescent="0.2">
      <c r="A1227" s="2" t="s">
        <v>1281</v>
      </c>
      <c r="B1227" s="2" t="s">
        <v>265</v>
      </c>
      <c r="C1227" s="3">
        <v>0.51262909185472505</v>
      </c>
      <c r="D1227" s="3">
        <v>0.51453723565296405</v>
      </c>
      <c r="E1227" s="3">
        <f t="shared" si="19"/>
        <v>-1.9081437982390037E-3</v>
      </c>
    </row>
    <row r="1228" spans="1:5" x14ac:dyDescent="0.2">
      <c r="A1228" s="2" t="s">
        <v>900</v>
      </c>
      <c r="B1228" s="2" t="s">
        <v>941</v>
      </c>
      <c r="C1228" s="3">
        <v>0.50230012828586901</v>
      </c>
      <c r="D1228" s="3">
        <v>0.504044216547471</v>
      </c>
      <c r="E1228" s="3">
        <f t="shared" si="19"/>
        <v>-1.7440882616019948E-3</v>
      </c>
    </row>
    <row r="1229" spans="1:5" x14ac:dyDescent="0.2">
      <c r="A1229" s="2" t="s">
        <v>1281</v>
      </c>
      <c r="B1229" s="2" t="s">
        <v>505</v>
      </c>
      <c r="C1229" s="3">
        <v>0.62989136923828604</v>
      </c>
      <c r="D1229" s="3">
        <v>0.62823933927947195</v>
      </c>
      <c r="E1229" s="3">
        <f t="shared" si="19"/>
        <v>1.652029958814083E-3</v>
      </c>
    </row>
    <row r="1230" spans="1:5" x14ac:dyDescent="0.2">
      <c r="A1230" s="2" t="s">
        <v>1281</v>
      </c>
      <c r="B1230" s="2" t="s">
        <v>485</v>
      </c>
      <c r="C1230" s="3">
        <v>0.44235107513139099</v>
      </c>
      <c r="D1230" s="3">
        <v>0.44070146916820901</v>
      </c>
      <c r="E1230" s="3">
        <f t="shared" si="19"/>
        <v>1.6496059631819771E-3</v>
      </c>
    </row>
    <row r="1231" spans="1:5" x14ac:dyDescent="0.2">
      <c r="A1231" s="2" t="s">
        <v>1281</v>
      </c>
      <c r="B1231" s="2" t="s">
        <v>642</v>
      </c>
      <c r="C1231" s="3">
        <v>0.50429885812155395</v>
      </c>
      <c r="D1231" s="3">
        <v>0.50265025048103296</v>
      </c>
      <c r="E1231" s="3">
        <f t="shared" si="19"/>
        <v>1.6486076405209937E-3</v>
      </c>
    </row>
    <row r="1232" spans="1:5" x14ac:dyDescent="0.2">
      <c r="A1232" s="2" t="s">
        <v>849</v>
      </c>
      <c r="B1232" s="2" t="s">
        <v>865</v>
      </c>
      <c r="C1232" s="3">
        <v>0.58192870598882995</v>
      </c>
      <c r="D1232" s="3">
        <v>0.58045553707627795</v>
      </c>
      <c r="E1232" s="3">
        <f t="shared" si="19"/>
        <v>1.4731689125520031E-3</v>
      </c>
    </row>
    <row r="1233" spans="1:5" x14ac:dyDescent="0.2">
      <c r="A1233" s="2" t="s">
        <v>1087</v>
      </c>
      <c r="B1233" s="2" t="s">
        <v>1262</v>
      </c>
      <c r="C1233" s="3">
        <v>0.46524528435121898</v>
      </c>
      <c r="D1233" s="3">
        <v>0.46642311053819302</v>
      </c>
      <c r="E1233" s="3">
        <f t="shared" si="19"/>
        <v>-1.1778261869740403E-3</v>
      </c>
    </row>
    <row r="1234" spans="1:5" x14ac:dyDescent="0.2">
      <c r="A1234" s="2" t="s">
        <v>1280</v>
      </c>
      <c r="B1234" s="2" t="s">
        <v>82</v>
      </c>
      <c r="C1234" s="3">
        <v>0.57109336604660899</v>
      </c>
      <c r="D1234" s="3">
        <v>0.56994456465624599</v>
      </c>
      <c r="E1234" s="3">
        <f t="shared" si="19"/>
        <v>1.1488013903629968E-3</v>
      </c>
    </row>
    <row r="1235" spans="1:5" x14ac:dyDescent="0.2">
      <c r="A1235" s="2" t="s">
        <v>1281</v>
      </c>
      <c r="B1235" s="2" t="s">
        <v>547</v>
      </c>
      <c r="C1235" s="3">
        <v>0.72078775785515603</v>
      </c>
      <c r="D1235" s="3">
        <v>0.72186862461039303</v>
      </c>
      <c r="E1235" s="3">
        <f t="shared" si="19"/>
        <v>-1.0808667552369977E-3</v>
      </c>
    </row>
    <row r="1236" spans="1:5" x14ac:dyDescent="0.2">
      <c r="A1236" s="2" t="s">
        <v>1281</v>
      </c>
      <c r="B1236" s="2" t="s">
        <v>599</v>
      </c>
      <c r="C1236" s="3">
        <v>0.682161848070581</v>
      </c>
      <c r="D1236" s="3">
        <v>0.68120286430549704</v>
      </c>
      <c r="E1236" s="3">
        <f t="shared" si="19"/>
        <v>9.5898376508396499E-4</v>
      </c>
    </row>
    <row r="1237" spans="1:5" x14ac:dyDescent="0.2">
      <c r="A1237" s="2" t="s">
        <v>1087</v>
      </c>
      <c r="B1237" s="2" t="s">
        <v>1197</v>
      </c>
      <c r="C1237" s="3">
        <v>0.58460131996643905</v>
      </c>
      <c r="D1237" s="3">
        <v>0.58374361345718995</v>
      </c>
      <c r="E1237" s="3">
        <f t="shared" si="19"/>
        <v>8.5770650924910097E-4</v>
      </c>
    </row>
    <row r="1238" spans="1:5" x14ac:dyDescent="0.2">
      <c r="A1238" s="2" t="s">
        <v>1087</v>
      </c>
      <c r="B1238" s="2" t="s">
        <v>1275</v>
      </c>
      <c r="C1238" s="3">
        <v>0.42249070583162102</v>
      </c>
      <c r="D1238" s="3">
        <v>0.42312615848278701</v>
      </c>
      <c r="E1238" s="3">
        <f t="shared" si="19"/>
        <v>-6.3545265116599081E-4</v>
      </c>
    </row>
    <row r="1239" spans="1:5" x14ac:dyDescent="0.2">
      <c r="A1239" s="2" t="s">
        <v>1087</v>
      </c>
      <c r="B1239" s="2" t="s">
        <v>1147</v>
      </c>
      <c r="C1239" s="3">
        <v>0.49000308591781999</v>
      </c>
      <c r="D1239" s="3">
        <v>0.490635110616299</v>
      </c>
      <c r="E1239" s="3">
        <f t="shared" si="19"/>
        <v>-6.3202469847900566E-4</v>
      </c>
    </row>
    <row r="1240" spans="1:5" x14ac:dyDescent="0.2">
      <c r="A1240" s="2" t="s">
        <v>900</v>
      </c>
      <c r="B1240" s="2" t="s">
        <v>1054</v>
      </c>
      <c r="C1240" s="3">
        <v>0.560662303188175</v>
      </c>
      <c r="D1240" s="3">
        <v>0.56128812430453401</v>
      </c>
      <c r="E1240" s="3">
        <f t="shared" si="19"/>
        <v>-6.2582111635900439E-4</v>
      </c>
    </row>
    <row r="1241" spans="1:5" x14ac:dyDescent="0.2">
      <c r="A1241" s="2" t="s">
        <v>900</v>
      </c>
      <c r="B1241" s="2" t="s">
        <v>1005</v>
      </c>
      <c r="C1241" s="3">
        <v>0.49484004286480299</v>
      </c>
      <c r="D1241" s="3">
        <v>0.49427383836494798</v>
      </c>
      <c r="E1241" s="3">
        <f t="shared" si="19"/>
        <v>5.6620449985500532E-4</v>
      </c>
    </row>
    <row r="1242" spans="1:5" x14ac:dyDescent="0.2">
      <c r="A1242" s="2" t="s">
        <v>1281</v>
      </c>
      <c r="B1242" s="2" t="s">
        <v>165</v>
      </c>
      <c r="C1242" s="3">
        <v>0.59653005096243705</v>
      </c>
      <c r="D1242" s="3">
        <v>0.59608819685456504</v>
      </c>
      <c r="E1242" s="3">
        <f t="shared" si="19"/>
        <v>4.4185410787200841E-4</v>
      </c>
    </row>
    <row r="1243" spans="1:5" x14ac:dyDescent="0.2">
      <c r="A1243" s="2" t="s">
        <v>1281</v>
      </c>
      <c r="B1243" s="2" t="s">
        <v>699</v>
      </c>
      <c r="C1243" s="3">
        <v>0.598881842241058</v>
      </c>
      <c r="D1243" s="3">
        <v>0.59844907704793304</v>
      </c>
      <c r="E1243" s="3">
        <f t="shared" si="19"/>
        <v>4.3276519312496209E-4</v>
      </c>
    </row>
    <row r="1244" spans="1:5" x14ac:dyDescent="0.2">
      <c r="A1244" s="2" t="s">
        <v>1281</v>
      </c>
      <c r="B1244" s="2" t="s">
        <v>744</v>
      </c>
      <c r="C1244" s="3">
        <v>0.55324964773391905</v>
      </c>
      <c r="D1244" s="3">
        <v>0.553645772949102</v>
      </c>
      <c r="E1244" s="3">
        <f t="shared" si="19"/>
        <v>-3.9612521518295196E-4</v>
      </c>
    </row>
    <row r="1245" spans="1:5" x14ac:dyDescent="0.2">
      <c r="A1245" s="2" t="s">
        <v>1281</v>
      </c>
      <c r="B1245" s="2" t="s">
        <v>226</v>
      </c>
      <c r="C1245" s="3">
        <v>0.58273625996917</v>
      </c>
      <c r="D1245" s="3">
        <v>0.58309906265238498</v>
      </c>
      <c r="E1245" s="3">
        <f t="shared" si="19"/>
        <v>-3.6280268321497999E-4</v>
      </c>
    </row>
    <row r="1246" spans="1:5" x14ac:dyDescent="0.2">
      <c r="A1246" s="2" t="s">
        <v>1281</v>
      </c>
      <c r="B1246" s="2" t="s">
        <v>163</v>
      </c>
      <c r="C1246" s="3">
        <v>0.63945671936579995</v>
      </c>
      <c r="D1246" s="3">
        <v>0.63972942658220999</v>
      </c>
      <c r="E1246" s="3">
        <f t="shared" si="19"/>
        <v>-2.727072164100397E-4</v>
      </c>
    </row>
    <row r="1247" spans="1:5" x14ac:dyDescent="0.2">
      <c r="A1247" s="2" t="s">
        <v>1087</v>
      </c>
      <c r="B1247" s="2" t="s">
        <v>1151</v>
      </c>
      <c r="C1247" s="3">
        <v>0.51070994316720697</v>
      </c>
      <c r="D1247" s="3">
        <v>0.51050740148721396</v>
      </c>
      <c r="E1247" s="3">
        <f t="shared" si="19"/>
        <v>2.0254167999300687E-4</v>
      </c>
    </row>
    <row r="1248" spans="1:5" x14ac:dyDescent="0.2">
      <c r="A1248" s="2" t="s">
        <v>1087</v>
      </c>
      <c r="B1248" s="2" t="s">
        <v>1259</v>
      </c>
      <c r="C1248" s="3">
        <v>0.49588992333552501</v>
      </c>
      <c r="D1248" s="3">
        <v>0.49599614867810798</v>
      </c>
      <c r="E1248" s="3">
        <f t="shared" si="19"/>
        <v>-1.0622534258297733E-4</v>
      </c>
    </row>
    <row r="1249" spans="1:5" x14ac:dyDescent="0.2">
      <c r="A1249" s="2" t="s">
        <v>1281</v>
      </c>
      <c r="B1249" s="2" t="s">
        <v>413</v>
      </c>
      <c r="C1249" s="3">
        <v>0.57101549814852803</v>
      </c>
      <c r="D1249" s="3">
        <v>0.57110587870095697</v>
      </c>
      <c r="E1249" s="3">
        <f t="shared" si="19"/>
        <v>-9.0380552428936944E-5</v>
      </c>
    </row>
    <row r="1250" spans="1:5" x14ac:dyDescent="0.2">
      <c r="A1250" s="2" t="s">
        <v>1281</v>
      </c>
      <c r="B1250" s="4" t="s">
        <v>189</v>
      </c>
      <c r="C1250" s="5">
        <v>0.56046368674782499</v>
      </c>
      <c r="D1250" s="4" t="s">
        <v>2</v>
      </c>
      <c r="E1250" s="2"/>
    </row>
    <row r="1251" spans="1:5" x14ac:dyDescent="0.2">
      <c r="A1251" s="2" t="s">
        <v>1281</v>
      </c>
      <c r="B1251" s="4" t="s">
        <v>195</v>
      </c>
      <c r="C1251" s="5">
        <v>0.42704847374948401</v>
      </c>
      <c r="D1251" s="4" t="s">
        <v>2</v>
      </c>
      <c r="E1251" s="2"/>
    </row>
    <row r="1252" spans="1:5" x14ac:dyDescent="0.2">
      <c r="A1252" s="2" t="s">
        <v>1281</v>
      </c>
      <c r="B1252" s="4" t="s">
        <v>219</v>
      </c>
      <c r="C1252" s="5">
        <v>0.50279558270285296</v>
      </c>
      <c r="D1252" s="4" t="s">
        <v>2</v>
      </c>
      <c r="E1252" s="2"/>
    </row>
    <row r="1253" spans="1:5" x14ac:dyDescent="0.2">
      <c r="A1253" s="2" t="s">
        <v>1281</v>
      </c>
      <c r="B1253" s="4" t="s">
        <v>233</v>
      </c>
      <c r="C1253" s="5">
        <v>0.82844548328148704</v>
      </c>
      <c r="D1253" s="4" t="s">
        <v>2</v>
      </c>
      <c r="E1253" s="2"/>
    </row>
    <row r="1254" spans="1:5" x14ac:dyDescent="0.2">
      <c r="A1254" s="2" t="s">
        <v>1281</v>
      </c>
      <c r="B1254" s="4" t="s">
        <v>291</v>
      </c>
      <c r="C1254" s="5">
        <v>0.26220386663393502</v>
      </c>
      <c r="D1254" s="4" t="s">
        <v>2</v>
      </c>
      <c r="E1254" s="2"/>
    </row>
    <row r="1255" spans="1:5" x14ac:dyDescent="0.2">
      <c r="A1255" s="2" t="s">
        <v>1281</v>
      </c>
      <c r="B1255" s="4" t="s">
        <v>393</v>
      </c>
      <c r="C1255" s="5">
        <v>0.49936674161960898</v>
      </c>
      <c r="D1255" s="4" t="s">
        <v>2</v>
      </c>
      <c r="E1255" s="2"/>
    </row>
    <row r="1256" spans="1:5" x14ac:dyDescent="0.2">
      <c r="A1256" s="2" t="s">
        <v>1281</v>
      </c>
      <c r="B1256" s="4" t="s">
        <v>435</v>
      </c>
      <c r="C1256" s="5">
        <v>0.48502410451039601</v>
      </c>
      <c r="D1256" s="4" t="s">
        <v>2</v>
      </c>
      <c r="E1256" s="2"/>
    </row>
    <row r="1257" spans="1:5" x14ac:dyDescent="0.2">
      <c r="A1257" s="2" t="s">
        <v>1281</v>
      </c>
      <c r="B1257" s="4" t="s">
        <v>439</v>
      </c>
      <c r="C1257" s="5">
        <v>0.43594998071773899</v>
      </c>
      <c r="D1257" s="4" t="s">
        <v>2</v>
      </c>
      <c r="E1257" s="2"/>
    </row>
    <row r="1258" spans="1:5" x14ac:dyDescent="0.2">
      <c r="A1258" s="2" t="s">
        <v>1281</v>
      </c>
      <c r="B1258" s="4" t="s">
        <v>511</v>
      </c>
      <c r="C1258" s="5">
        <v>0.480839760289266</v>
      </c>
      <c r="D1258" s="4" t="s">
        <v>2</v>
      </c>
      <c r="E1258" s="2"/>
    </row>
    <row r="1259" spans="1:5" x14ac:dyDescent="0.2">
      <c r="A1259" s="2" t="s">
        <v>1281</v>
      </c>
      <c r="B1259" s="4" t="s">
        <v>532</v>
      </c>
      <c r="C1259" s="5">
        <v>0.63493801921946103</v>
      </c>
      <c r="D1259" s="4" t="s">
        <v>2</v>
      </c>
      <c r="E1259" s="2"/>
    </row>
    <row r="1260" spans="1:5" x14ac:dyDescent="0.2">
      <c r="A1260" s="2" t="s">
        <v>1281</v>
      </c>
      <c r="B1260" s="4" t="s">
        <v>536</v>
      </c>
      <c r="C1260" s="5">
        <v>0.57218740239194898</v>
      </c>
      <c r="D1260" s="4" t="s">
        <v>2</v>
      </c>
      <c r="E1260" s="2"/>
    </row>
    <row r="1261" spans="1:5" x14ac:dyDescent="0.2">
      <c r="A1261" s="2" t="s">
        <v>1281</v>
      </c>
      <c r="B1261" s="4" t="s">
        <v>538</v>
      </c>
      <c r="C1261" s="5">
        <v>0.60218992813235195</v>
      </c>
      <c r="D1261" s="4" t="s">
        <v>2</v>
      </c>
      <c r="E1261" s="2"/>
    </row>
    <row r="1262" spans="1:5" x14ac:dyDescent="0.2">
      <c r="A1262" s="2" t="s">
        <v>1281</v>
      </c>
      <c r="B1262" s="4" t="s">
        <v>624</v>
      </c>
      <c r="C1262" s="5">
        <v>0.553690451399245</v>
      </c>
      <c r="D1262" s="4" t="s">
        <v>2</v>
      </c>
      <c r="E1262" s="2"/>
    </row>
    <row r="1263" spans="1:5" x14ac:dyDescent="0.2">
      <c r="A1263" s="2" t="s">
        <v>1281</v>
      </c>
      <c r="B1263" s="4" t="s">
        <v>679</v>
      </c>
      <c r="C1263" s="5">
        <v>0.69685525204382803</v>
      </c>
      <c r="D1263" s="4" t="s">
        <v>2</v>
      </c>
      <c r="E1263" s="2"/>
    </row>
    <row r="1264" spans="1:5" x14ac:dyDescent="0.2">
      <c r="A1264" s="4" t="s">
        <v>900</v>
      </c>
      <c r="B1264" s="4" t="s">
        <v>910</v>
      </c>
      <c r="C1264" s="5">
        <v>0.605209644307385</v>
      </c>
      <c r="D1264" s="4" t="s">
        <v>2</v>
      </c>
      <c r="E1264" s="2"/>
    </row>
    <row r="1265" spans="1:5" x14ac:dyDescent="0.2">
      <c r="A1265" s="4" t="s">
        <v>900</v>
      </c>
      <c r="B1265" s="4" t="s">
        <v>965</v>
      </c>
      <c r="C1265" s="5">
        <v>0.54607017076306597</v>
      </c>
      <c r="D1265" s="4" t="s">
        <v>2</v>
      </c>
      <c r="E1265" s="2"/>
    </row>
    <row r="1266" spans="1:5" x14ac:dyDescent="0.2">
      <c r="A1266" s="4" t="s">
        <v>900</v>
      </c>
      <c r="B1266" s="4" t="s">
        <v>967</v>
      </c>
      <c r="C1266" s="5">
        <v>0.55880567101816403</v>
      </c>
      <c r="D1266" s="4" t="s">
        <v>2</v>
      </c>
      <c r="E1266" s="2"/>
    </row>
    <row r="1267" spans="1:5" x14ac:dyDescent="0.2">
      <c r="A1267" s="4" t="s">
        <v>900</v>
      </c>
      <c r="B1267" s="4" t="s">
        <v>972</v>
      </c>
      <c r="C1267" s="5">
        <v>0.57442354042600696</v>
      </c>
      <c r="D1267" s="4" t="s">
        <v>2</v>
      </c>
      <c r="E1267" s="2"/>
    </row>
    <row r="1268" spans="1:5" x14ac:dyDescent="0.2">
      <c r="A1268" s="4" t="s">
        <v>900</v>
      </c>
      <c r="B1268" s="4" t="s">
        <v>973</v>
      </c>
      <c r="C1268" s="5">
        <v>0.64199617569467105</v>
      </c>
      <c r="D1268" s="4" t="s">
        <v>2</v>
      </c>
      <c r="E1268" s="2"/>
    </row>
    <row r="1269" spans="1:5" x14ac:dyDescent="0.2">
      <c r="A1269" s="4" t="s">
        <v>900</v>
      </c>
      <c r="B1269" s="4" t="s">
        <v>1012</v>
      </c>
      <c r="C1269" s="5">
        <v>0.50236593493535597</v>
      </c>
      <c r="D1269" s="4" t="s">
        <v>2</v>
      </c>
      <c r="E1269" s="2"/>
    </row>
    <row r="1270" spans="1:5" x14ac:dyDescent="0.2">
      <c r="A1270" s="4" t="s">
        <v>900</v>
      </c>
      <c r="B1270" s="4" t="s">
        <v>1036</v>
      </c>
      <c r="C1270" s="5">
        <v>0.81977338094423402</v>
      </c>
      <c r="D1270" s="4" t="s">
        <v>2</v>
      </c>
      <c r="E1270" s="2"/>
    </row>
    <row r="1271" spans="1:5" x14ac:dyDescent="0.2">
      <c r="A1271" s="4" t="s">
        <v>900</v>
      </c>
      <c r="B1271" s="4" t="s">
        <v>1047</v>
      </c>
      <c r="C1271" s="5">
        <v>0.952075141027104</v>
      </c>
      <c r="D1271" s="4" t="s">
        <v>2</v>
      </c>
      <c r="E1271" s="2"/>
    </row>
    <row r="1272" spans="1:5" x14ac:dyDescent="0.2">
      <c r="A1272" s="4" t="s">
        <v>900</v>
      </c>
      <c r="B1272" s="4" t="s">
        <v>1059</v>
      </c>
      <c r="C1272" s="5">
        <v>0.52106385419289503</v>
      </c>
      <c r="D1272" s="4" t="s">
        <v>2</v>
      </c>
      <c r="E1272" s="2"/>
    </row>
  </sheetData>
  <conditionalFormatting sqref="E2:E124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ewon Seo</dc:creator>
  <cp:lastModifiedBy>Heewon Seo</cp:lastModifiedBy>
  <dcterms:created xsi:type="dcterms:W3CDTF">2025-01-13T20:55:59Z</dcterms:created>
  <dcterms:modified xsi:type="dcterms:W3CDTF">2025-04-08T01:13:32Z</dcterms:modified>
</cp:coreProperties>
</file>